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Open Biology\"/>
    </mc:Choice>
  </mc:AlternateContent>
  <bookViews>
    <workbookView xWindow="1200" yWindow="975" windowWidth="10485" windowHeight="7155"/>
  </bookViews>
  <sheets>
    <sheet name="DNA replication" sheetId="7" r:id="rId1"/>
    <sheet name="Development" sheetId="6" r:id="rId2"/>
    <sheet name="Cell cycle" sheetId="5" r:id="rId3"/>
    <sheet name="Transcription, Translation" sheetId="8" r:id="rId4"/>
    <sheet name="Cell. comp. org." sheetId="9" r:id="rId5"/>
    <sheet name="Reproduction" sheetId="10" r:id="rId6"/>
    <sheet name="Stress response" sheetId="11" r:id="rId7"/>
    <sheet name="Metabolic process" sheetId="1" r:id="rId8"/>
    <sheet name="Feuil9" sheetId="12" r:id="rId9"/>
  </sheets>
  <calcPr calcId="162913"/>
</workbook>
</file>

<file path=xl/sharedStrings.xml><?xml version="1.0" encoding="utf-8"?>
<sst xmlns="http://schemas.openxmlformats.org/spreadsheetml/2006/main" count="2735" uniqueCount="1738">
  <si>
    <t>Protein deacylation</t>
  </si>
  <si>
    <t>GO:0035601</t>
  </si>
  <si>
    <t>TRINITY_DN8716_c0_g1_i5293452</t>
  </si>
  <si>
    <t>TRINITY_DN14266_c0_g1_i352260</t>
  </si>
  <si>
    <t>TRINITY_DN329065_c0_g2_i1173064</t>
  </si>
  <si>
    <t>Pyrimidine nucleobase metabolic process</t>
  </si>
  <si>
    <t>GO:0006206</t>
  </si>
  <si>
    <t>TRINITY_DN54434_c3_g4_i1234143</t>
  </si>
  <si>
    <t>TRINITY_DN7678_c0_g1_i1276928</t>
  </si>
  <si>
    <t>TRINITY_DN3875_c0_g1_i4191916</t>
  </si>
  <si>
    <t>TRINITY_DN10732_c0_g1_i59195</t>
  </si>
  <si>
    <t>TRINITY_DN2226_c0_g1_i1121166</t>
  </si>
  <si>
    <t>TRINITY_DN13057_c2_g1_i638784</t>
  </si>
  <si>
    <t>TRINITY_DN159266_c0_g1_i468824</t>
  </si>
  <si>
    <t>TRINITY_DN2354_c0_g1_i2131075</t>
  </si>
  <si>
    <t>TRINITY_DN39688_c0_g2_i3194601</t>
  </si>
  <si>
    <t>Dihydroorotate dehydrogenase (quinone), mitochondrial</t>
  </si>
  <si>
    <t>Enhancer of rudimentary homolog</t>
  </si>
  <si>
    <t>Uracil phosphoribosyltransferase homolog</t>
  </si>
  <si>
    <t>Uridine-cytidine kinase 1</t>
  </si>
  <si>
    <t>Adenylate kinase 9</t>
  </si>
  <si>
    <t>Deoxycytidylate deaminase</t>
  </si>
  <si>
    <t>dCTP pyrophosphatase 1</t>
  </si>
  <si>
    <t>GO:0046085</t>
  </si>
  <si>
    <t>Adenosine metabolic process</t>
  </si>
  <si>
    <t>TRINITY_DN1218_c0_g1_i128953</t>
  </si>
  <si>
    <t>TRINITY_DN1218_c0_g1_i428956</t>
  </si>
  <si>
    <t>TRINITY_DN1218_c0_g1_i628957</t>
  </si>
  <si>
    <t>Adenosine kinase</t>
  </si>
  <si>
    <t>GO:0009112</t>
  </si>
  <si>
    <t>TRINITY_DN6881_c0_g1_i6262610</t>
  </si>
  <si>
    <t>TRINITY_DN8742_c1_g1_i6293825</t>
  </si>
  <si>
    <t>TRINITY_DN30629_c0_g1_i1164444</t>
  </si>
  <si>
    <t>Nucleobase metabolic process</t>
  </si>
  <si>
    <t>GMP reductase</t>
  </si>
  <si>
    <t>Uricase</t>
  </si>
  <si>
    <t>Xanthine dehydrogenase/oxidase</t>
  </si>
  <si>
    <t>IMP metabolic process</t>
  </si>
  <si>
    <t>TRINITY_DN131_c11_g2_i140314</t>
  </si>
  <si>
    <t>TRINITY_DN20037_c0_g1_i2105355</t>
  </si>
  <si>
    <t>TRINITY_DN20037_c2_g1_i2105363</t>
  </si>
  <si>
    <t>Phosphoribosylformylglycinamidine synthase</t>
  </si>
  <si>
    <t>GO:0046040</t>
  </si>
  <si>
    <t>TRINITY_DN239_c0_g3_i1134180</t>
  </si>
  <si>
    <t>TRINITY_DN13605_c0_g1_i544309</t>
  </si>
  <si>
    <t>TRINITY_DN2528_c0_g2_i2141636</t>
  </si>
  <si>
    <t>TRINITY_DN3404_c0_g1_i3176833</t>
  </si>
  <si>
    <t>TRINITY_DN2465_c0_g1_i3138435</t>
  </si>
  <si>
    <t>Nucleoside phosphate biosynthetic process</t>
  </si>
  <si>
    <t>GO:1901293</t>
  </si>
  <si>
    <t>ATP synthase subunit O, mitochondrial</t>
  </si>
  <si>
    <t>Ribose-phosphate pyrophosphokinase 2</t>
  </si>
  <si>
    <t>UMP-CMP kinase</t>
  </si>
  <si>
    <t>Putative 2'-deoxynucleoside 5'-phosphate N-hydrolase 1</t>
  </si>
  <si>
    <t>Bifunctional coenzyme A synthase</t>
  </si>
  <si>
    <t>Dolichol-linked oligosaccharide biosynthetic process</t>
  </si>
  <si>
    <t>GO:0006488</t>
  </si>
  <si>
    <t>TRINITY_DN15003_c0_g1_i160173</t>
  </si>
  <si>
    <t>TRINITY_DN12497_c0_g1_i332478</t>
  </si>
  <si>
    <t>TRINITY_DN4500_c0_g1_i2209282</t>
  </si>
  <si>
    <t>GPI mannosyltransferase 3</t>
  </si>
  <si>
    <t>TRINITY_DN20749_c0_g1_i10111154</t>
  </si>
  <si>
    <t>WSC domain-containing protein 1</t>
  </si>
  <si>
    <t>TRINITY_DN1400_c0_g1_i148937</t>
  </si>
  <si>
    <t>TRINITY_DN20499_c1_g2_i1109359</t>
  </si>
  <si>
    <t>TRINITY_DN1333_c0_g1_i241650</t>
  </si>
  <si>
    <t>TRINITY_DN1391853_c1_g1_i147713</t>
  </si>
  <si>
    <t>TRINITY_DN7789_c0_g1_i8278810</t>
  </si>
  <si>
    <t>TRINITY_DN4570_c0_g2_i1211010</t>
  </si>
  <si>
    <t>Histone modification</t>
  </si>
  <si>
    <t>GO:0016570</t>
  </si>
  <si>
    <t>N-acetyltransferase 9-like protein</t>
  </si>
  <si>
    <t>N-alpha-acetyltransferase 40</t>
  </si>
  <si>
    <t xml:space="preserve">SAGA-associated factor 29 </t>
  </si>
  <si>
    <t>GO:0016579</t>
  </si>
  <si>
    <t>TRINITY_DN14728_c0_g1_i657360</t>
  </si>
  <si>
    <t>TRINITY_DN5322_c0_g1_i6231506</t>
  </si>
  <si>
    <t>Protein deubiquitination</t>
  </si>
  <si>
    <t>Josephin-like protein</t>
  </si>
  <si>
    <t>Ubiquitin-like domain-containing CTD phosphatase 1</t>
  </si>
  <si>
    <t>TRINITY_DN3131_c0_g2_i12167380</t>
  </si>
  <si>
    <t>TRINITY_DN3131_c0_g2_i2167382</t>
  </si>
  <si>
    <t>TRINITY_DN46644_c0_g1_i1213597</t>
  </si>
  <si>
    <t>COP9 signalosome complex subunit 8</t>
  </si>
  <si>
    <t>Ubiquitin carboxyl-terminal hydrolase isozyme L1</t>
  </si>
  <si>
    <t>TRINITY_DN989_c0_g1_i1311287</t>
  </si>
  <si>
    <t>TRINITY_DN28039_c0_g1_i1154133</t>
  </si>
  <si>
    <t>TRINITY_DN7576_c0_g1_i13275202</t>
  </si>
  <si>
    <t>TRINITY_DN13474_c0_g1_i343032</t>
  </si>
  <si>
    <t>TRINITY_DN4255_c0_g2_i9203021</t>
  </si>
  <si>
    <t>TRINITY_DN4938_c1_g1_i3221622</t>
  </si>
  <si>
    <t>TRINITY_DN11427_c2_g1_i518878</t>
  </si>
  <si>
    <t>TRINITY_DN80467_c0_g1_i1283003</t>
  </si>
  <si>
    <t>TRINITY_DN935_c0_g1_i1303453</t>
  </si>
  <si>
    <t>Chitinase</t>
  </si>
  <si>
    <t>TRINITY_DN19548_c0_g2_i1100619</t>
  </si>
  <si>
    <t>TRINITY_DN13778_c0_g1_i446013</t>
  </si>
  <si>
    <t>TRINITY_DN3203_c0_g1_i1170105</t>
  </si>
  <si>
    <t>TRINITY_DN13681_c0_g1_i245092</t>
  </si>
  <si>
    <t>TRINITY_DN3086_c0_g1_i1165459</t>
  </si>
  <si>
    <t>TRINITY_DN26931_c0_g1_i3149434</t>
  </si>
  <si>
    <t>TRINITY_DN8515_c0_g1_i7290368</t>
  </si>
  <si>
    <t>TRINITY_DN83549_c0_g1_i1287896</t>
  </si>
  <si>
    <t>TRINITY_DN1284_c0_g1_i636277</t>
  </si>
  <si>
    <t>TRINITY_DN39184_c1_g2_i1193084</t>
  </si>
  <si>
    <t>TRINITY_DN12386_c0_g1_i531324</t>
  </si>
  <si>
    <t>TRINITY_DN2003_c0_g1_i2105372</t>
  </si>
  <si>
    <t>TRINITY_DN11361_c2_g1_i117801</t>
  </si>
  <si>
    <t>TRINITY_DN147609_c0_g2_i157706</t>
  </si>
  <si>
    <t>TRINITY_DN7151_c0_g1_i3267817</t>
  </si>
  <si>
    <t>TRINITY_DN13157_c0_g1_i839841</t>
  </si>
  <si>
    <t>TRINITY_DN15079_c0_g1_i160873</t>
  </si>
  <si>
    <t>TRINITY_DN7576_c0_g1_i11275201</t>
  </si>
  <si>
    <t>Carbohydrate derivative metabolic process</t>
  </si>
  <si>
    <t>GO:1901135</t>
  </si>
  <si>
    <t>Aggrecan core protein</t>
  </si>
  <si>
    <t>Alpha-1,3/1,6-mannosyltransferase ALG2</t>
  </si>
  <si>
    <t>Beta-1,3-galactosyltransferase 1</t>
  </si>
  <si>
    <t>Beta-1,4-galactosyltransferase 3</t>
  </si>
  <si>
    <t>Beta-galactosidase-1-like protein</t>
  </si>
  <si>
    <t>Beta-hexosaminidase subunit beta</t>
  </si>
  <si>
    <t>UDP-GalNAc:beta-1,3-N-acetylgalactosaminyltransferase 1</t>
  </si>
  <si>
    <t>Phospholipid scramblase 2</t>
  </si>
  <si>
    <t>Phosphatidylserine synthase 1</t>
  </si>
  <si>
    <t>Phosphatidylcholine-sterol acyltransferase</t>
  </si>
  <si>
    <t>Non-lysosomal glucosylceramidase</t>
  </si>
  <si>
    <t xml:space="preserve">GDP-mannose 4,6-dehydratase </t>
  </si>
  <si>
    <t>Galactocerebrosidase</t>
  </si>
  <si>
    <t>Chondroitin sulfate synthase 2</t>
  </si>
  <si>
    <t>Polypeptide N-acetylgalactosaminyltransferase 1</t>
  </si>
  <si>
    <t>TRINITY_DN1954_c0_g1_i1100633</t>
  </si>
  <si>
    <t>TRINITY_DN55325_c1_g1_i1235884</t>
  </si>
  <si>
    <t>TRINITY_DN9409_c0_g1_i4304257</t>
  </si>
  <si>
    <t>TRINITY_DN20764_c0_g2_i2111258</t>
  </si>
  <si>
    <t>TRINITY_DN29404_c0_g2_i1159310</t>
  </si>
  <si>
    <t>TRINITY_DN5433_c0_g1_i6233952</t>
  </si>
  <si>
    <t>TRINITY_DN20277_c0_g1_i5107490</t>
  </si>
  <si>
    <t>TRINITY_DN4630_c0_g2_i3212687</t>
  </si>
  <si>
    <t>TRINITY_DN4855_c0_g1_i1219260</t>
  </si>
  <si>
    <t>TRINITY_DN1346_c0_g1_i442979</t>
  </si>
  <si>
    <t>TRINITY_DN3184_c0_g1_i7169420</t>
  </si>
  <si>
    <t>Alpha-1,6-mannosyl-glycoprotein 2-beta-N-acetylglucosaminyltransferase</t>
  </si>
  <si>
    <t>EEF1A lysine methyltransferase 2</t>
  </si>
  <si>
    <t>Glutaminyl-peptide cyclotransferase</t>
  </si>
  <si>
    <t>rRNA 2'-O-methyltransferase fibrillarin</t>
  </si>
  <si>
    <t>Fructosamine-3-kinase</t>
  </si>
  <si>
    <t>Phosphatidylinositol-glycan biosynthesis class F protein</t>
  </si>
  <si>
    <t>Heparanase</t>
  </si>
  <si>
    <t>Peptidyl-prolyl cis-trans isomerase FKBP2</t>
  </si>
  <si>
    <t>TRINITY_DN7705_c0_g1_i1277377</t>
  </si>
  <si>
    <t>TRINITY_DN18890_c0_g1_i295514</t>
  </si>
  <si>
    <t>TRINITY_DN6885_c0_g1_i2262689</t>
  </si>
  <si>
    <t>TRINITY_DN3550_c0_g1_i11181587</t>
  </si>
  <si>
    <t>TRINITY_DN5597_c0_g1_i2237267</t>
  </si>
  <si>
    <t>TRINITY_DN4167_c0_g1_i3200468</t>
  </si>
  <si>
    <t>TRINITY_DN15551_c0_g1_i165459</t>
  </si>
  <si>
    <t>TRINITY_DN9216_c0_g1_i8301124</t>
  </si>
  <si>
    <t>TRINITY_DN20472_c1_g1_i1109169</t>
  </si>
  <si>
    <t>TRINITY_DN27854_c0_g1_i10153358</t>
  </si>
  <si>
    <t>TRINITY_DN3256_c0_g2_i1172021</t>
  </si>
  <si>
    <t>TRINITY_DN5254_c0_g1_i10229778</t>
  </si>
  <si>
    <t>TRINITY_DN3775_c0_g1_i14188823</t>
  </si>
  <si>
    <t>TRINITY_DN2466_c0_g1_i1138515</t>
  </si>
  <si>
    <t>TRINITY_DN2466_c0_g1_i12138518</t>
  </si>
  <si>
    <t>TRINITY_DN25306_c0_g1_i2141686</t>
  </si>
  <si>
    <t>TRINITY_DN25306_c0_g1_i3141687</t>
  </si>
  <si>
    <t>TRINITY_DN11148_c0_g1_i614762</t>
  </si>
  <si>
    <t>TRINITY_DN3618_c1_g1_i4183917</t>
  </si>
  <si>
    <t>TRINITY_DN1456_c0_g1_i155423</t>
  </si>
  <si>
    <t>TRINITY_DN21365_c0_g2_i1115698</t>
  </si>
  <si>
    <t>TRINITY_DN22700_c0_g1_i11124782</t>
  </si>
  <si>
    <t>Proteolysis</t>
  </si>
  <si>
    <t>GO:0006508</t>
  </si>
  <si>
    <t>Anaphase-promoting complex subunit 1</t>
  </si>
  <si>
    <t>Anaphase-promoting complex subunit 5</t>
  </si>
  <si>
    <t>Cell division cycle protein 23 homolog</t>
  </si>
  <si>
    <t>DnaJ homolog subfamily A member 1</t>
  </si>
  <si>
    <t>E3 ubiquitin-protein ligase listerin</t>
  </si>
  <si>
    <t>Erlin-2</t>
  </si>
  <si>
    <t>F-box/LRR-repeat protein 2</t>
  </si>
  <si>
    <t>Glutamate carboxypeptidase 2</t>
  </si>
  <si>
    <t>JNK1/MAPK8-associated membrane protein</t>
  </si>
  <si>
    <t>Leukotriene A-4 hydrolase</t>
  </si>
  <si>
    <t>NEDD8-activating enzyme E1 catalytic subunit</t>
  </si>
  <si>
    <t>Protein N-terminal asparagine amidohydrolase</t>
  </si>
  <si>
    <t>RING finger protein 121</t>
  </si>
  <si>
    <t>Secernin-2</t>
  </si>
  <si>
    <t>Ubiquitin-like modifier-activating enzyme 1</t>
  </si>
  <si>
    <t>Ufm1-specific protease 2</t>
  </si>
  <si>
    <t>Xaa-Pro dipeptidase</t>
  </si>
  <si>
    <t>FAD-dependent oxidoreductase domain-containing protein 2</t>
  </si>
  <si>
    <t>Cathepsin F</t>
  </si>
  <si>
    <t>TRINITY_DN4063_c0_g1_i1197431</t>
  </si>
  <si>
    <t>TRINITY_DN10654_c0_g2_i28391</t>
  </si>
  <si>
    <t>TRINITY_DN4160_c0_g2_i2200279</t>
  </si>
  <si>
    <t>TRINITY_DN4488_c0_g1_i2208873</t>
  </si>
  <si>
    <t>TRINITY_DN3731_c0_g1_i1187449</t>
  </si>
  <si>
    <t>TRINITY_DN7790_c0_g2_i1278832</t>
  </si>
  <si>
    <t>TRINITY_DN12121_c0_g2_i128051</t>
  </si>
  <si>
    <t>TRINITY_DN4157_c0_g1_i11200200</t>
  </si>
  <si>
    <t>TRINITY_DN122784_c0_g2_i230062</t>
  </si>
  <si>
    <t>TRINITY_DN14083_c0_g1_i149942</t>
  </si>
  <si>
    <t>TRINITY_DN509327_c0_g1_i1225679</t>
  </si>
  <si>
    <t>TRINITY_DN58267_c2_g1_i1242214</t>
  </si>
  <si>
    <t>TRINITY_DN15_c0_g1_i269387</t>
  </si>
  <si>
    <t>TRINITY_DN715_c0_g1_i1267931</t>
  </si>
  <si>
    <t>TRINITY_DN23_c0_g1_i1134181</t>
  </si>
  <si>
    <t>TRINITY_DN4276_c0_g1_i4203560</t>
  </si>
  <si>
    <t>TRINITY_DN129199_c0_g1_i1237028</t>
  </si>
  <si>
    <t>TRINITY_DN83_c1_g1_i4288539</t>
  </si>
  <si>
    <t>TRINITY_DN2968_c2_g1_i2160289</t>
  </si>
  <si>
    <t>TRINITY_DN3394_c0_g1_i1176563</t>
  </si>
  <si>
    <t>TRINITY_DN2434_c0_g1_i1136476</t>
  </si>
  <si>
    <t>TRINITY_DN8124_c0_g1_i1284216</t>
  </si>
  <si>
    <t>TRINITY_DN8313_c0_g1_i4287352</t>
  </si>
  <si>
    <t>TRINITY_DN7904_c0_g1_i1280640</t>
  </si>
  <si>
    <t>TRINITY_DN4088_c0_g2_i10198307</t>
  </si>
  <si>
    <t>TRINITY_DN21418_c0_g1_i3116038</t>
  </si>
  <si>
    <t>TRINITY_DN4215_c1_g1_i1201804</t>
  </si>
  <si>
    <t>TRINITY_DN8405_c0_g1_i1288603</t>
  </si>
  <si>
    <t>TRINITY_DN997_c2_g1_i3312359</t>
  </si>
  <si>
    <t>TRINITY_DN3117_c0_g1_i2166848</t>
  </si>
  <si>
    <t>TRINITY_DN47446_c0_g2_i8216053</t>
  </si>
  <si>
    <t>TRINITY_DN58476_c0_g1_i1242595</t>
  </si>
  <si>
    <t>TRINITY_DN8301_c0_g1_i10287178</t>
  </si>
  <si>
    <t>TRINITY_DN21746_c0_g1_i6118435</t>
  </si>
  <si>
    <t>TRINITY_DN2888_c0_g1_i6157394</t>
  </si>
  <si>
    <t>TRINITY_DN7056_c0_g1_i1266142</t>
  </si>
  <si>
    <t>TRINITY_DN5288_c1_g1_i5230615</t>
  </si>
  <si>
    <t>TRINITY_DN4206_c0_g1_i11201581</t>
  </si>
  <si>
    <t>TRINITY_DN4206_c0_g1_i1201579</t>
  </si>
  <si>
    <t>TRINITY_DN2711_c0_g2_i4150153</t>
  </si>
  <si>
    <t>TRINITY_DN14979_c0_g1_i1059957</t>
  </si>
  <si>
    <t>TRINITY_DN12574_c0_g3_i233465</t>
  </si>
  <si>
    <t>TRINITY_DN7036_c0_g1_i3265762</t>
  </si>
  <si>
    <t>TRINITY_DN977_c0_g1_i4309604</t>
  </si>
  <si>
    <t>TRINITY_DN13446_c0_g1_i842701</t>
  </si>
  <si>
    <t>TRINITY_DN29325_c0_g1_i1159009</t>
  </si>
  <si>
    <t>TRINITY_DN41550_c1_g1_i2200107</t>
  </si>
  <si>
    <t>TRINITY_DN41550_c2_g1_i1200110</t>
  </si>
  <si>
    <t>TRINITY_DN4167_c0_g1_i5200470</t>
  </si>
  <si>
    <t>TRINITY_DN4398_c0_g2_i3206572</t>
  </si>
  <si>
    <t>TRINITY_DN106426_c0_g1_i58237</t>
  </si>
  <si>
    <t>TRINITY_DN1174_c2_g1_i123101</t>
  </si>
  <si>
    <t>TRINITY_DN8225_c0_g1_i1285954</t>
  </si>
  <si>
    <t>TRINITY_DN2869_c0_g1_i3156630</t>
  </si>
  <si>
    <t>TRINITY_DN14712_c0_g1_i257173</t>
  </si>
  <si>
    <t>TRINITY_DN6348_c0_g1_i2252536</t>
  </si>
  <si>
    <t>TRINITY_DN3540_c0_g1_i15181185</t>
  </si>
  <si>
    <t>TRINITY_DN2210_c0_g1_i9120419</t>
  </si>
  <si>
    <t>TRINITY_DN9216_c0_g1_i11301112</t>
  </si>
  <si>
    <t>TRINITY_DN10679_c0_g1_i18682</t>
  </si>
  <si>
    <t>TRINITY_DN3701_c4_g2_i1186551</t>
  </si>
  <si>
    <t>TRINITY_DN5793_c0_g2_i1241557</t>
  </si>
  <si>
    <t>TRINITY_DN942510_c0_g1_i1304528</t>
  </si>
  <si>
    <t>TRINITY_DN4575_c0_g3_i1211184</t>
  </si>
  <si>
    <t>TRINITY_DN992_c0_g1_i3311649</t>
  </si>
  <si>
    <t>TRINITY_DN42667_c0_g3_i2203280</t>
  </si>
  <si>
    <t>TRINITY_DN5459_c0_g1_i16234453</t>
  </si>
  <si>
    <t>TRINITY_DN1134_c0_g1_i817605</t>
  </si>
  <si>
    <t>TRINITY_DN854_c0_g1_i1290823</t>
  </si>
  <si>
    <t>TRINITY_DN1274_c0_g1_i535192</t>
  </si>
  <si>
    <t>TRINITY_DN16306_c0_g1_i1072130</t>
  </si>
  <si>
    <t>TRINITY_DN34607_c0_g1_i1178714</t>
  </si>
  <si>
    <t>TRINITY_DN239177_c1_g1_i2133701</t>
  </si>
  <si>
    <t>TRINITY_DN7222_c0_g1_i1269088</t>
  </si>
  <si>
    <t>TRINITY_DN9751_c0_g1_i10309230</t>
  </si>
  <si>
    <t>TRINITY_DN9554_c0_g1_i4306370</t>
  </si>
  <si>
    <t>TRINITY_DN9374_c0_g1_i1303642</t>
  </si>
  <si>
    <t>TRINITY_DN6698_c0_g1_i1259156</t>
  </si>
  <si>
    <t>TRINITY_DN7276_c0_g1_i1269939</t>
  </si>
  <si>
    <t>TRINITY_DN20268_c0_g2_i1107414</t>
  </si>
  <si>
    <t>TRINITY_DN20268_c2_g1_i1107416</t>
  </si>
  <si>
    <t>TRINITY_DN4494_c0_g1_i11209095</t>
  </si>
  <si>
    <t>TRINITY_DN12654_c0_g1_i234198</t>
  </si>
  <si>
    <t>TRINITY_DN8477_c0_g1_i4289805</t>
  </si>
  <si>
    <t>TRINITY_DN3092_c0_g1_i3165701</t>
  </si>
  <si>
    <t>TRINITY_DN3050_c0_g1_i3163926</t>
  </si>
  <si>
    <t>TRINITY_DN2107_c0_g1_i5113537</t>
  </si>
  <si>
    <t>TRINITY_DN38996_c0_g3_i1192593</t>
  </si>
  <si>
    <t>TRINITY_DN585_c0_g1_i1242898</t>
  </si>
  <si>
    <t>TRINITY_DN2490_c3_g1_i1139760</t>
  </si>
  <si>
    <t>TRINITY_DN10826_c0_g1_i210237</t>
  </si>
  <si>
    <t>TRINITY_DN40695_c0_g1_i10197627</t>
  </si>
  <si>
    <t>TRINITY_DN3162_c0_g1_i3168627</t>
  </si>
  <si>
    <t>TRINITY_DN37661_c0_g3_i1188540</t>
  </si>
  <si>
    <t>TRINITY_DN7077_c0_g1_i2266568</t>
  </si>
  <si>
    <t>TRINITY_DN12145_c0_g1_i128398</t>
  </si>
  <si>
    <t>TRINITY_DN1010_c0_g1_i81427</t>
  </si>
  <si>
    <t>TRINITY_DN20374_c0_g1_i2108411</t>
  </si>
  <si>
    <t>TRINITY_DN11840_c0_g1_i124353</t>
  </si>
  <si>
    <t>TRINITY_DN12690_c0_g1_i134639</t>
  </si>
  <si>
    <t>TRINITY_DN72925_c0_g2_i1270176</t>
  </si>
  <si>
    <t>TRINITY_DN11378_c1_g1_i418036</t>
  </si>
  <si>
    <t>TRINITY_DN2242_c1_g1_i2122414</t>
  </si>
  <si>
    <t>TRINITY_DN8471_c4_g1_i2289759</t>
  </si>
  <si>
    <t>TRINITY_DN2944_c0_g2_i3159492</t>
  </si>
  <si>
    <t>TRINITY_DN32643_c0_g1_i2172267</t>
  </si>
  <si>
    <t>TRINITY_DN4088_c0_g1_i3198304</t>
  </si>
  <si>
    <t>TRINITY_DN39456_c1_g1_i1193915</t>
  </si>
  <si>
    <t>TRINITY_DN28693_c0_g1_i1156583</t>
  </si>
  <si>
    <t>TRINITY_DN8575_c0_g1_i1291157</t>
  </si>
  <si>
    <t>TRINITY_DN8575_c0_g1_i1291159</t>
  </si>
  <si>
    <t>TRINITY_DN233826_c0_g1_i1129843</t>
  </si>
  <si>
    <t>TRINITY_DN5734_c0_g1_i1240318</t>
  </si>
  <si>
    <t>TRINITY_DN25585_c0_g1_i5142996</t>
  </si>
  <si>
    <t>TRINITY_DN940_c0_g1_i2304262</t>
  </si>
  <si>
    <t>TRINITY_DN1140_c0_g1_i418610</t>
  </si>
  <si>
    <t>TRINITY_DN45084_c4_g1_i1209460</t>
  </si>
  <si>
    <t>TRINITY_DN880_c0_g1_i1294766</t>
  </si>
  <si>
    <t>TRINITY_DN3084_c0_g3_i3165390</t>
  </si>
  <si>
    <t>TRINITY_DN12103_c1_g1_i527713</t>
  </si>
  <si>
    <t>TRINITY_DN10530_c0_g1_i26897</t>
  </si>
  <si>
    <t>TRINITY_DN6481_c0_g1_i3255093</t>
  </si>
  <si>
    <t>TRINITY_DN7911_c0_g1_i1280708</t>
  </si>
  <si>
    <t>TRINITY_DN8556_c0_g1_i14290936</t>
  </si>
  <si>
    <t>TRINITY_DN235307_c2_g1_i2130959</t>
  </si>
  <si>
    <t>TRINITY_DN3160_c0_g1_i5168569</t>
  </si>
  <si>
    <t>Protein metabolic process</t>
  </si>
  <si>
    <t>GO:0019538</t>
  </si>
  <si>
    <t>26S proteasome regulatory subunit 4</t>
  </si>
  <si>
    <t>28S ribosomal protein S10, mitochondrial</t>
  </si>
  <si>
    <t>28S ribosomal protein S22, mitochondrial</t>
  </si>
  <si>
    <t>28S ribosomal protein S23, mitochondrial</t>
  </si>
  <si>
    <t>28S ribosomal protein S28, mitochondrial</t>
  </si>
  <si>
    <t>28S ribosomal protein S29, mitochondrial</t>
  </si>
  <si>
    <t>28S ribosomal protein S31, mitochondrial</t>
  </si>
  <si>
    <t>39S ribosomal protein L52, mitochondrial</t>
  </si>
  <si>
    <t>40S ribosomal protein S13</t>
  </si>
  <si>
    <t>40S ribosomal protein S23</t>
  </si>
  <si>
    <t>40S ribosomal protein S26</t>
  </si>
  <si>
    <t>40S ribosomal protein S4</t>
  </si>
  <si>
    <t>60S acidic ribosomal protein P1</t>
  </si>
  <si>
    <t>60S ribosomal protein L18</t>
  </si>
  <si>
    <t>60S ribosomal protein L18a</t>
  </si>
  <si>
    <t>AKT-interacting protein</t>
  </si>
  <si>
    <t>Alanine-tRNA ligase, cytoplasmic</t>
  </si>
  <si>
    <t>Alpha-1,3-mannosyl-glycoprotein 4-beta-N-acetylglucosaminyltransferase A</t>
  </si>
  <si>
    <t>Alpha-crystallin A chain</t>
  </si>
  <si>
    <t>Ankyrin repeat and SOCS box protein 2</t>
  </si>
  <si>
    <t>Ankyrin repeat and SOCS box protein 8</t>
  </si>
  <si>
    <t>Ankyrin repeat domain-containing protein 17</t>
  </si>
  <si>
    <t>Beta-1,3-galactosyl-O-glycosyl-glycoprotein beta-1,6-N-acetylglucosaminyltransferase 3</t>
  </si>
  <si>
    <t>BTB/POZ domain-containing protein 3</t>
  </si>
  <si>
    <t>Carboxypeptidase B</t>
  </si>
  <si>
    <t>Atypical chemokine receptor 2</t>
  </si>
  <si>
    <t>BRO1 domain-containing protein BROX</t>
  </si>
  <si>
    <t>Cyclin-dependent kinase 18</t>
  </si>
  <si>
    <t>Cystic fibrosis transmembrane conductance regulator</t>
  </si>
  <si>
    <t>Cytoplasmic tRNA 2-thiolation protein 2</t>
  </si>
  <si>
    <t>Death-associated protein 1</t>
  </si>
  <si>
    <t>DET1- and DDB1-associated protein 1</t>
  </si>
  <si>
    <t>DET1 homolog</t>
  </si>
  <si>
    <t>Dolichyl-diphosphooligosaccharide--protein glycosyltransferase subunit 2</t>
  </si>
  <si>
    <t>Dolichyl-phosphate beta-glucosyltransferase</t>
  </si>
  <si>
    <t>E3 ubiquitin-protein ligase DZIP3</t>
  </si>
  <si>
    <t>E3 ubiquitin-protein ligase MARCHF5</t>
  </si>
  <si>
    <t>E3 ubiquitin-protein ligase RNF114</t>
  </si>
  <si>
    <t>E3 ubiquitin-protein ligase RNF185</t>
  </si>
  <si>
    <t>E3 ubiquitin-protein ligase TRIM50</t>
  </si>
  <si>
    <t>E3 ubiquitin-protein ligase MIB1</t>
  </si>
  <si>
    <t>EF-hand calcium-binding domain-containing protein 6</t>
  </si>
  <si>
    <t>Elongation factor G</t>
  </si>
  <si>
    <t>Eukaryotic translation initiation factor 3 subunit A</t>
  </si>
  <si>
    <t>F-box only protein 31</t>
  </si>
  <si>
    <t>F-box/WD repeat-containing protein 7</t>
  </si>
  <si>
    <t>Fibrinogen C domain-containing protein 1</t>
  </si>
  <si>
    <t>Ficolin-1</t>
  </si>
  <si>
    <t>Ficolin-2</t>
  </si>
  <si>
    <t>GA-binding protein subunit beta-1</t>
  </si>
  <si>
    <t>Galectin-3-binding protein</t>
  </si>
  <si>
    <t>H/ACA ribonucleoprotein complex subunit GAR1</t>
  </si>
  <si>
    <t>Iron-sulfur cluster assembly scaffold protein IscU</t>
  </si>
  <si>
    <t>Kelch-like protein 15</t>
  </si>
  <si>
    <t>Leucine-rich repeat and calponin homology domain-containing protein 2</t>
  </si>
  <si>
    <t>Lysophosphatidylserine lipase ABHD12</t>
  </si>
  <si>
    <t>Mediator of RNA polymerase II transcription subunit 25</t>
  </si>
  <si>
    <t>Methionine aminopeptidase 2</t>
  </si>
  <si>
    <t>Microtubule-associated serine/threonine-protein kinase 1</t>
  </si>
  <si>
    <t>Mitochondrial import inner membrane translocase subunit TIM14</t>
  </si>
  <si>
    <t>Mitochondrial intermediate peptidase</t>
  </si>
  <si>
    <t>Mitochondrial RNA pseudouridine synthase Rpusd4</t>
  </si>
  <si>
    <t>Mitochondrial ubiquitin ligase activator of NFKB1</t>
  </si>
  <si>
    <t>Netrin receptor DCC</t>
  </si>
  <si>
    <t>Neurolysin, mitochondrial</t>
  </si>
  <si>
    <t>N-lysine methyltransferase SMYD2</t>
  </si>
  <si>
    <t>N-terminal kinase-like protein</t>
  </si>
  <si>
    <t>NudC domain-containing protein 2</t>
  </si>
  <si>
    <t>PAT complex subunit Asterix</t>
  </si>
  <si>
    <t>Peptide methionine sulfoxide reductase MsrB</t>
  </si>
  <si>
    <t>Peptidyl-prolyl cis-trans isomerase FKBP5</t>
  </si>
  <si>
    <t>Plasma kallikrein</t>
  </si>
  <si>
    <t>Prefoldin subunit 2</t>
  </si>
  <si>
    <t>Prefoldin subunit alpha</t>
  </si>
  <si>
    <t>Procollagen-lysine,2-oxoglutarate 5-dioxygenase 1</t>
  </si>
  <si>
    <t>Protein disulfide-isomerase A3</t>
  </si>
  <si>
    <t>Protein disulfide-isomerase A4</t>
  </si>
  <si>
    <t>Protein disulfide-isomerase A6</t>
  </si>
  <si>
    <t>Protein kinase C-binding protein NELL2</t>
  </si>
  <si>
    <t>Protein KTI12 homolog</t>
  </si>
  <si>
    <t>Protein phosphatase 1 regulatory subunit 12A</t>
  </si>
  <si>
    <t>Protein preY, mitochondrial</t>
  </si>
  <si>
    <t>Pseudouridylate synthase 7 homolog</t>
  </si>
  <si>
    <t>Receptor-type tyrosine-protein phosphatase zeta</t>
  </si>
  <si>
    <t>Replication stress response regulator SDE2</t>
  </si>
  <si>
    <t>RNA polymerase II-associated protein 3</t>
  </si>
  <si>
    <t>Serine/threonine-protein phosphatase 2A 56 kDa regulatory subunit gamma isoform</t>
  </si>
  <si>
    <t>Serine/threonine-protein phosphatase 2A activator 2</t>
  </si>
  <si>
    <t>Serine/threonine-protein phosphatase 6 regulatory ankyrin repeat subunit A</t>
  </si>
  <si>
    <t>Signal peptide peptidase-like 2B</t>
  </si>
  <si>
    <t>Solute carrier family 35 member B1</t>
  </si>
  <si>
    <t>T-complex protein 1 subunit eta</t>
  </si>
  <si>
    <t>T-complex protein 1 subunit gamma</t>
  </si>
  <si>
    <t>T-complex protein 1 subunit theta</t>
  </si>
  <si>
    <t>T-complex protein 1 subunit zeta</t>
  </si>
  <si>
    <t>Thioredoxin domain-containing protein 12</t>
  </si>
  <si>
    <t>Thioredoxin domain-containing protein 15</t>
  </si>
  <si>
    <t>tRNA (adenine(58)-N(1))-methyltransferase catalytic subunit TRM61</t>
  </si>
  <si>
    <t>U3 small nucleolar ribonucleoprotein protein IMP4</t>
  </si>
  <si>
    <t>Ubiquitin thioesterase OTUB1</t>
  </si>
  <si>
    <t>Zinc finger CCCH domain-containing protein 15</t>
  </si>
  <si>
    <t>von Willebrand factor A domain-containing protein 7</t>
  </si>
  <si>
    <t>Ubiquitin carboxyl-terminal hydrolase 16</t>
  </si>
  <si>
    <t>18S rRNA aminocarboxypropyltransferase</t>
  </si>
  <si>
    <t>39S ribosomal protein L47, mitochondrial</t>
  </si>
  <si>
    <t>ZZ-type zinc finger-containing protein 3</t>
  </si>
  <si>
    <t>E3 ubiquitin-protein ligase RNF213</t>
  </si>
  <si>
    <t>GO:0006099</t>
  </si>
  <si>
    <t>TRINITY_DN1240_c0_g1_i1031531</t>
  </si>
  <si>
    <t>TRINITY_DN1727_c0_g1_i281586</t>
  </si>
  <si>
    <t>TRINITY_DN17165_c0_g1_i180490</t>
  </si>
  <si>
    <t>TRINITY_DN490_c0_g1_i2220898</t>
  </si>
  <si>
    <t>TRINITY_DN5101_c0_g1_i1225926</t>
  </si>
  <si>
    <t>Succinate--CoA ligase</t>
  </si>
  <si>
    <t>TRINITY_DN5101_c0_g1_i2225927</t>
  </si>
  <si>
    <t>Tricarboxylic acid cycle</t>
  </si>
  <si>
    <t>Dihydrolipoyllysine-residue succinyltransferase component of 2-oxoglutarate dehydrogenase complex</t>
  </si>
  <si>
    <t xml:space="preserve">Fumarate hydratase </t>
  </si>
  <si>
    <t>Succinate dehydrogenase [ubiquinone] cytochrome b small subunit, mitochondrial</t>
  </si>
  <si>
    <t>TRINITY_DN10052_c0_g1_i12651</t>
  </si>
  <si>
    <t>Uridine 5'-monophosphate synthase</t>
  </si>
  <si>
    <t>GO:0018193</t>
  </si>
  <si>
    <t>Peptidyl-amino acid modification</t>
  </si>
  <si>
    <t>NHP2-like protein 1</t>
  </si>
  <si>
    <t>Chromatin modification-related protein MEAF6</t>
  </si>
  <si>
    <t>DNA replication initiation</t>
  </si>
  <si>
    <t>GO:0006270</t>
  </si>
  <si>
    <t>TRINITY_DN10767_c0_g1_i29612</t>
  </si>
  <si>
    <t>Origin recognition complex subunit 5</t>
  </si>
  <si>
    <t>TRINITY_DN2143_c0_g2_i1116227</t>
  </si>
  <si>
    <t>Nuclear transcription factor Y subunit beta</t>
  </si>
  <si>
    <t>TRINITY_DN4438_c0_g1_i5207637</t>
  </si>
  <si>
    <t>DNA polymerase epsilon subunit 2</t>
  </si>
  <si>
    <t>TRINITY_DN5408_c0_g1_i5233368</t>
  </si>
  <si>
    <t>Origin recognition complex subunit 3</t>
  </si>
  <si>
    <t>TRINITY_DN7738_c0_g1_i12277950</t>
  </si>
  <si>
    <t>Origin recognition complex subunit 4</t>
  </si>
  <si>
    <t>DNA-dependant DNA replication</t>
  </si>
  <si>
    <t>GO:0006261</t>
  </si>
  <si>
    <t>TRINITY_DN1619_c0_g1_i171239</t>
  </si>
  <si>
    <t>Mini-chromosome maintenance complex-binding protein</t>
  </si>
  <si>
    <t>TRINITY_DN1619_c0_g1_i671245</t>
  </si>
  <si>
    <t>TRINITY_DN1619_c0_g1_i1071240</t>
  </si>
  <si>
    <t>TRINITY_DN395_c1_g1_i4194320</t>
  </si>
  <si>
    <t>Protein FAM199X</t>
  </si>
  <si>
    <t>DNA strand elongation</t>
  </si>
  <si>
    <t>GO:0022616</t>
  </si>
  <si>
    <t>TRINITY_DN2174_c0_g1_i1118447</t>
  </si>
  <si>
    <t>TRINITY_DN2692_c0_g1_i2149419</t>
  </si>
  <si>
    <t>Replication factor C subunit 5</t>
  </si>
  <si>
    <t>TRINITY_DN2692_c0_g1_i1149418</t>
  </si>
  <si>
    <t>Replication factor C subunit 3</t>
  </si>
  <si>
    <t>TRINITY_DN4053_c0_g1_i2197134</t>
  </si>
  <si>
    <t>DNA replication, synthesis of RNA primer</t>
  </si>
  <si>
    <t>GO:0006269</t>
  </si>
  <si>
    <t>TRINITY_DN21946_c1_g1_i11119469</t>
  </si>
  <si>
    <t>DNA helicase B</t>
  </si>
  <si>
    <t>TRINITY_DN4355_c0_g4_i1205603</t>
  </si>
  <si>
    <t>DNA primase large subunit</t>
  </si>
  <si>
    <t>TRINITY_DN6432_c0_g1_i9254187</t>
  </si>
  <si>
    <t>DNA polymerase alpha subunit B</t>
  </si>
  <si>
    <t>regulation of growth</t>
  </si>
  <si>
    <t>GO:0040008</t>
  </si>
  <si>
    <t>TRINITY_DN1032_c0_g1_i24336</t>
  </si>
  <si>
    <t xml:space="preserve">Actin-associated protein FAM107A </t>
  </si>
  <si>
    <t>TRINITY_DN17418_c0_g1_i182959</t>
  </si>
  <si>
    <t>Calcium channel flower</t>
  </si>
  <si>
    <t>TRINITY_DN250830_c0_g1_i1140716</t>
  </si>
  <si>
    <t>Latent-transforming growth factor beta-binding protein 3</t>
  </si>
  <si>
    <t>TRINITY_DN2585_c0_g2_i3144285</t>
  </si>
  <si>
    <t>Dual specificity protein kinase Ttk</t>
  </si>
  <si>
    <t>TRINITY_DN2614_c0_g1_i14145753</t>
  </si>
  <si>
    <t>Dihydroxy-acid dehydratase</t>
  </si>
  <si>
    <t>TRINITY_DN2850_c0_g1_i2155825</t>
  </si>
  <si>
    <t>Ragulator complex protein LAMTOR1</t>
  </si>
  <si>
    <t>TRINITY_DN3673_c0_g1_i4185670</t>
  </si>
  <si>
    <t>Zinc finger matrin-type protein 3</t>
  </si>
  <si>
    <t>TRINITY_DN800_c0_g1_i1282408</t>
  </si>
  <si>
    <t>TRINITY_DN12280_c1_g4_i130122</t>
  </si>
  <si>
    <t>Thrombospondin-1</t>
  </si>
  <si>
    <t>TRINITY_DN5345_c0_g1_i3231998</t>
  </si>
  <si>
    <t>TRINITY_DN7118_c0_g1_i1267313</t>
  </si>
  <si>
    <t>cell fate determination</t>
  </si>
  <si>
    <t>GO:0001709 </t>
  </si>
  <si>
    <t>TRINITY_DN13961_c0_g1_i448188</t>
  </si>
  <si>
    <t>Protein jagged-1</t>
  </si>
  <si>
    <t>TRINITY_DN3730_c0_g1_i5187382</t>
  </si>
  <si>
    <t>Notchless protein homolog 1</t>
  </si>
  <si>
    <t>TRINITY_DN4757_c1_g1_i1216483</t>
  </si>
  <si>
    <t>Secreted frizzled-related protein 1</t>
  </si>
  <si>
    <t>mitotic spindle elongation</t>
  </si>
  <si>
    <t>GO:0000022</t>
  </si>
  <si>
    <t>TRINITY_DN35447_c0_g1_i2181369</t>
  </si>
  <si>
    <t>Transforming acidic coiled-coil-containing protein 3</t>
  </si>
  <si>
    <t>TRINITY_DN357257_c0_g1_i2182418</t>
  </si>
  <si>
    <t>Serine/threonine-protein phosphatase 5</t>
  </si>
  <si>
    <t>TRINITY_DN758_c0_g1_i2275410</t>
  </si>
  <si>
    <t>SUMO-conjugating enzyme UBC9</t>
  </si>
  <si>
    <t>GO:0036213 </t>
  </si>
  <si>
    <t>TRINITY_DN12716_c1_g1_i834931</t>
  </si>
  <si>
    <t xml:space="preserve">Vacuolar protein sorting-associated protein 4A </t>
  </si>
  <si>
    <t>contractile ring contraction</t>
  </si>
  <si>
    <t>TRINITY_DN22443_c0_g1_i1122528</t>
  </si>
  <si>
    <t>Katanin p60 ATPase-containing subunit A1</t>
  </si>
  <si>
    <t>cytokinetic process</t>
  </si>
  <si>
    <t>GO:0032506</t>
  </si>
  <si>
    <t>TRINITY_DN11332_c0_g1_i117448</t>
  </si>
  <si>
    <t>fused</t>
  </si>
  <si>
    <t>TRINITY_DN121115_c0_g1_i127824</t>
  </si>
  <si>
    <t>Serine/threonine-protein kinase 36</t>
  </si>
  <si>
    <t>TRINITY_DN3551_c0_g1_i5181639</t>
  </si>
  <si>
    <t>Tubulin gamma-1 chain</t>
  </si>
  <si>
    <t>TRINITY_DN80966_c0_g1_i8283862</t>
  </si>
  <si>
    <t>GO:0010564 </t>
  </si>
  <si>
    <t>regulation of cell cycle process</t>
  </si>
  <si>
    <t>TRINITY_DN1202_c1_g1_i226802</t>
  </si>
  <si>
    <t>Tubulin beta chain</t>
  </si>
  <si>
    <t>TRINITY_DN1202_c1_g1_i126800</t>
  </si>
  <si>
    <t>TRINITY_DN125071_c0_g1_i132587</t>
  </si>
  <si>
    <t>Anaphase-promoting complex subunit CDC26</t>
  </si>
  <si>
    <t>TRINITY_DN181_c0_g1_i2189931</t>
  </si>
  <si>
    <t>TRINITY_DN2454_c0_g1_i6137761</t>
  </si>
  <si>
    <t>Neutral ceramidase</t>
  </si>
  <si>
    <t>TRINITY_DN4344_c0_g1_i13205378</t>
  </si>
  <si>
    <t>Serine/threonine-protein phosphatase 2A 56 kDa regulatory subunit beta isoform</t>
  </si>
  <si>
    <t>TRINITY_DN540738_c0_g1_i1233335</t>
  </si>
  <si>
    <t>Anaphase-promoting complex subunit 4</t>
  </si>
  <si>
    <t>cis assembly of pre-catalytic spliceosome</t>
  </si>
  <si>
    <t>GO:0000354</t>
  </si>
  <si>
    <t>TRINITY_DN22541_c1_g2_i1123448</t>
  </si>
  <si>
    <t>U1 small nuclear ribonucleoprotein A</t>
  </si>
  <si>
    <t>TRINITY_DN3284_c0_g1_i1172916</t>
  </si>
  <si>
    <t xml:space="preserve">crooked neck-like protein 1 </t>
  </si>
  <si>
    <t>RNA phosphodiester bond hydrolysis, endonucleolytic</t>
  </si>
  <si>
    <t>GO:0090502</t>
  </si>
  <si>
    <t>TRINITY_DN12454_c0_g2_i131999</t>
  </si>
  <si>
    <t>Ribosomal RNA small subunit methyltransferase NEP1</t>
  </si>
  <si>
    <t>TRINITY_DN2723_c0_g1_i2150716</t>
  </si>
  <si>
    <t>KRR1 small subunit processome component homolog</t>
  </si>
  <si>
    <t>TRINITY_DN35628_c0_g2_i1182084</t>
  </si>
  <si>
    <t>TRINITY_DN4287_c0_g1_i1203803</t>
  </si>
  <si>
    <t>Bystin</t>
  </si>
  <si>
    <t>TRINITY_DN48731_c0_g3_i1219819</t>
  </si>
  <si>
    <t>rRNA-processing protein FCF1 homolog</t>
  </si>
  <si>
    <t>TRINITY_DN492_c0_g1_i3221421</t>
  </si>
  <si>
    <t>RNA-binding protein PNO1</t>
  </si>
  <si>
    <t>mitochondrial translation</t>
  </si>
  <si>
    <t>GO:0032543</t>
  </si>
  <si>
    <t>TRINITY_DN3451_c0_g3_i1178413</t>
  </si>
  <si>
    <t>39S ribosomal protein L46, mitochondrial</t>
  </si>
  <si>
    <t>TRINITY_DN4157_c0_g1_i9200205</t>
  </si>
  <si>
    <t>Elongation factor G, mitochondrial</t>
  </si>
  <si>
    <t>transcription initiation from RNA polymerase I promoter</t>
  </si>
  <si>
    <t>GO:0006361</t>
  </si>
  <si>
    <t>TRINITY_DN106501_c3_g2_i18297</t>
  </si>
  <si>
    <t>DNA-directed RNA polymerases I and III subunit RPAC1</t>
  </si>
  <si>
    <t>TRINITY_DN8503_c0_g1_i2290239</t>
  </si>
  <si>
    <t>DNA-directed RNA polymerase I subunit RPA2</t>
  </si>
  <si>
    <t>TRINITY_DN8503_c0_g1_i6290242</t>
  </si>
  <si>
    <t>DNA-templated transcription, initiation</t>
  </si>
  <si>
    <t>GO:0006352</t>
  </si>
  <si>
    <t>TRINITY_DN1825_c1_g2_i290471</t>
  </si>
  <si>
    <t>Transcription factor IIIB 50 kDa subunit</t>
  </si>
  <si>
    <t>TRINITY_DN4740_c0_g1_i2215937</t>
  </si>
  <si>
    <t>Transcription initiation factor TFIID subunit 13</t>
  </si>
  <si>
    <t>TRINITY_DN6703_c1_g1_i1259222</t>
  </si>
  <si>
    <t>Dimethyladenosine transferase 1, mitochondrial</t>
  </si>
  <si>
    <t>translational elongation</t>
  </si>
  <si>
    <t>GO:0006414</t>
  </si>
  <si>
    <t>TRINITY_DN12_c0_g1_i138060</t>
  </si>
  <si>
    <t>Elongation factor 1-alpha 1</t>
  </si>
  <si>
    <t>TRINITY_DN1634_c0_g1_i1072426</t>
  </si>
  <si>
    <t>HBS1-like protein</t>
  </si>
  <si>
    <t>TRINITY_DN2525_c0_g1_i6141484</t>
  </si>
  <si>
    <t>39S ribosomal protein L45, mitochondrial</t>
  </si>
  <si>
    <t>TRINITY_DN3093_c0_g1_i6165769</t>
  </si>
  <si>
    <t>39S ribosomal protein L19, mitochondrial</t>
  </si>
  <si>
    <t>TRINITY_DN3552_c0_g2_i1181662</t>
  </si>
  <si>
    <t>tRNA selenocysteine 1-associated protein 1</t>
  </si>
  <si>
    <t>TRINITY_DN571627_c0_g1_i1239883</t>
  </si>
  <si>
    <t>Elongation factor 1-alpha</t>
  </si>
  <si>
    <t>TRINITY_DN590460_c1_g1_i2243630</t>
  </si>
  <si>
    <t>60S acidic ribosomal protein P2</t>
  </si>
  <si>
    <t>TRINITY_DN62501_c0_g1_i7250687</t>
  </si>
  <si>
    <t>40S ribosomal protein S17</t>
  </si>
  <si>
    <t>TRINITY_DN64155_c0_g1_i7253807</t>
  </si>
  <si>
    <t>Elongation factor 1-beta</t>
  </si>
  <si>
    <t>TRINITY_DN774_c0_g2_i2278171</t>
  </si>
  <si>
    <t>TRINITY_DN976_c0_g1_i2309497</t>
  </si>
  <si>
    <t>28S ribosomal protein S33, mitochondrial</t>
  </si>
  <si>
    <t>spliceosomal snRNP assembly</t>
  </si>
  <si>
    <t>GO:0000387</t>
  </si>
  <si>
    <t>TRINITY_DN15318_c0_g2_i163163</t>
  </si>
  <si>
    <t>Tudor domain-containing protein 1</t>
  </si>
  <si>
    <t>TRINITY_DN18914_c0_g1_i195742</t>
  </si>
  <si>
    <t>U6 snRNA-associated Sm-like protein LSm2</t>
  </si>
  <si>
    <t>TRINITY_DN240_c0_g2_i1134936</t>
  </si>
  <si>
    <t>Small nuclear ribonucleoprotein Sm D2</t>
  </si>
  <si>
    <t>TRINITY_DN2961_c0_g2_i4160070</t>
  </si>
  <si>
    <t>Pre-mRNA-processing-splicing factor 8</t>
  </si>
  <si>
    <t>TRINITY_DN5898_c0_g2_i1243528</t>
  </si>
  <si>
    <t>Small nuclear ribonucleoprotein Sm D3</t>
  </si>
  <si>
    <t>TRINITY_DN6269_c0_g1_i1251049</t>
  </si>
  <si>
    <t>Small nuclear ribonucleoprotein F</t>
  </si>
  <si>
    <t>TRINITY_DN7126_c0_g1_i1267446</t>
  </si>
  <si>
    <t>U4/U6 small nuclear ribonucleoprotein Prp31</t>
  </si>
  <si>
    <t>TRINITY_DN7773_c0_g1_i2278494</t>
  </si>
  <si>
    <t>U6 snRNA-associated Sm-like protein LSm5</t>
  </si>
  <si>
    <t>deadenylation-dependent decapping of nuclear-transcribed mRNA</t>
  </si>
  <si>
    <t>GO:0000290</t>
  </si>
  <si>
    <t>TRINITY_DN2789_c1_g1_i6153577</t>
  </si>
  <si>
    <t>TRINITY_DN829_c0_g3_i1287157</t>
  </si>
  <si>
    <t>U6 snRNA-associated Sm-like protein LSm8</t>
  </si>
  <si>
    <t>TRINITY_DN829_c0_g1_i2287156</t>
  </si>
  <si>
    <t>tRNA splicing, via endonucleolytic cleavage and ligation</t>
  </si>
  <si>
    <t>GO:0006388</t>
  </si>
  <si>
    <t>TRINITY_DN14231_c0_g2_i351749</t>
  </si>
  <si>
    <t>Ribonuclease Z, mitochondrial</t>
  </si>
  <si>
    <t>TRINITY_DN16276_c0_g1_i1271843</t>
  </si>
  <si>
    <t>TRINITY_DN5656_c0_g1_i3238609</t>
  </si>
  <si>
    <t>Zinc phosphodiesterase ELAC protein 2</t>
  </si>
  <si>
    <t>TRINITY_DN5730_c0_g1_i15240233</t>
  </si>
  <si>
    <t>tRNA-splicing endonuclease subunit Sen34</t>
  </si>
  <si>
    <t>tRNA wobble base modification</t>
  </si>
  <si>
    <t>GO:0002097 </t>
  </si>
  <si>
    <t>mitochondrial tRNA-specific 2-thiouridylase 1</t>
  </si>
  <si>
    <t>Iron-sulfur cluster assembly scaffold protein IscU, mitochondrial</t>
  </si>
  <si>
    <t>TRINITY_DN1192_c0_g3_i225571</t>
  </si>
  <si>
    <t xml:space="preserve">Exosome complex component Rrp41 </t>
  </si>
  <si>
    <t>TRINITY_DN4664_c0_g1_i1213606</t>
  </si>
  <si>
    <t>M-phase phosphoprotein 6</t>
  </si>
  <si>
    <t>tRNA metabolic process</t>
  </si>
  <si>
    <t>GO:0006399</t>
  </si>
  <si>
    <t>TRINITY_DN10327_c0_g1_i14305</t>
  </si>
  <si>
    <t>Leucine--tRNA ligase</t>
  </si>
  <si>
    <t>tRNA-dihydrouridine(20a/20b) synthase [NAD(P)+]-like</t>
  </si>
  <si>
    <t>TRINITY_DN11811_c0_g1_i923955</t>
  </si>
  <si>
    <t>Proline--tRNA ligase, mitochondrial</t>
  </si>
  <si>
    <t>TRINITY_DN15747_c0_g1_i167338</t>
  </si>
  <si>
    <t>Ribonuclease P protein subunit p14</t>
  </si>
  <si>
    <t>Alanine--tRNA ligase, cytoplasmic</t>
  </si>
  <si>
    <t>TRINITY_DN2789_c1_g2_i1153579</t>
  </si>
  <si>
    <t>Tryptophan--tRNA ligase, mitochondrial</t>
  </si>
  <si>
    <t>TRINITY_DN31382_c0_g1_i4167659</t>
  </si>
  <si>
    <t>Ribonuclease P protein subunit p40</t>
  </si>
  <si>
    <t>TRINITY_DN34588_c0_g1_i1178638</t>
  </si>
  <si>
    <t>Valine--tRNA ligase, mitochondrial</t>
  </si>
  <si>
    <t>TRINITY_DN34588_c0_g1_i7178642</t>
  </si>
  <si>
    <t>TRINITY_DN39068_c0_g2_i1192790</t>
  </si>
  <si>
    <t>Ribonuclease P protein subunit p25-like protein</t>
  </si>
  <si>
    <t>TRINITY_DN5130_c0_g1_i5226797</t>
  </si>
  <si>
    <t>Isoleucine--tRNA ligase</t>
  </si>
  <si>
    <t>TRINITY_DN6594_c0_g1_i2257045</t>
  </si>
  <si>
    <t>Ribonuclease P protein subunit p20</t>
  </si>
  <si>
    <t>TRINITY_DN6633_c0_g1_i12257938</t>
  </si>
  <si>
    <t>39S ribosomal protein L39, mitochondrial</t>
  </si>
  <si>
    <t>TRINITY_DN6871_c0_g2_i1262427</t>
  </si>
  <si>
    <t>Phenylalanine--tRNA ligase alpha subunit, mitochondrial</t>
  </si>
  <si>
    <t xml:space="preserve">Pseudouridylate synthase 7 homolog </t>
  </si>
  <si>
    <t>TRINITY_DN8322_c0_g1_i5287518</t>
  </si>
  <si>
    <t>TRINITY_DN8761_c0_g2_i1294132</t>
  </si>
  <si>
    <t>D-aminoacyl-tRNA deacylase</t>
  </si>
  <si>
    <t>ncRNA metabolic process</t>
  </si>
  <si>
    <t>GO:0034660</t>
  </si>
  <si>
    <t>TRINITY_DN104235_c0_g1_i15528</t>
  </si>
  <si>
    <t>Uridylate-specific endoribonuclease</t>
  </si>
  <si>
    <t>TRINITY_DN11250_c0_g1_i216338</t>
  </si>
  <si>
    <t>Ribosomal large subunit pseudouridine synthase C</t>
  </si>
  <si>
    <t>TRINITY_DN11522_c3_g1_i120127</t>
  </si>
  <si>
    <t>Nuclear export mediator factor NEMF</t>
  </si>
  <si>
    <t>TRINITY_DN16966_c1_g1_i178223</t>
  </si>
  <si>
    <t>pre-rRNA 2'-O-ribose RNA methyltransferase FTSJ3</t>
  </si>
  <si>
    <t>TRINITY_DN16979_c0_g1_i578331</t>
  </si>
  <si>
    <t>Proline-, glutamic acid- and leucine-rich protein 1</t>
  </si>
  <si>
    <t>TRINITY_DN195277_c0_g1_i1100336</t>
  </si>
  <si>
    <t>Chromosome-associated kinesin KIF4</t>
  </si>
  <si>
    <t>TRINITY_DN21449_c2_g1_i3116307</t>
  </si>
  <si>
    <t>Guanine nucleotide-binding protein-like 3</t>
  </si>
  <si>
    <t>TRINITY_DN2193_c1_g1_i1119426</t>
  </si>
  <si>
    <t>Protein MAK16 homolog</t>
  </si>
  <si>
    <t>TRINITY_DN22285_c0_g1_i1121216</t>
  </si>
  <si>
    <t>TRINITY_DN2593_c0_g3_i1144668</t>
  </si>
  <si>
    <t>Probable rRNA-processing protein EBP2 homolog</t>
  </si>
  <si>
    <t>TRINITY_DN2838_c0_g1_i1155453</t>
  </si>
  <si>
    <t>Nucleolar complex protein 3 homolog</t>
  </si>
  <si>
    <t>TRINITY_DN3061_c0_g1_i1164407</t>
  </si>
  <si>
    <t>ATP-dependent RNA helicase DDX27</t>
  </si>
  <si>
    <t>TRINITY_DN3206_c0_g1_i4170193</t>
  </si>
  <si>
    <t>Ribosome biogenesis protein WDR12 homolog</t>
  </si>
  <si>
    <t>TRINITY_DN3371_c0_g1_i2175966</t>
  </si>
  <si>
    <t>HEAT repeat-containing protein 1</t>
  </si>
  <si>
    <t>TRINITY_DN40923_c3_g1_i1198366</t>
  </si>
  <si>
    <t>U3 small nucleolar RNA-associated protein 25</t>
  </si>
  <si>
    <t>TRINITY_DN4481_c0_g1_i1208697</t>
  </si>
  <si>
    <t>Pre-rRNA-processing protein TSR1 homolog</t>
  </si>
  <si>
    <t>TRINITY_DN4613_c0_g1_i4212257</t>
  </si>
  <si>
    <t>Small nuclear ribonucleoprotein G</t>
  </si>
  <si>
    <t>TRINITY_DN4613_c0_g1_i1212256</t>
  </si>
  <si>
    <t>TRINITY_DN476_c0_g1_i3216862</t>
  </si>
  <si>
    <t>Ribosome biogenesis protein NSA2</t>
  </si>
  <si>
    <t>TRINITY_DN61433_c0_g1_i3248626</t>
  </si>
  <si>
    <t>Nucleolar protein 14</t>
  </si>
  <si>
    <t>TRINITY_DN6499_c0_g1_i2255411</t>
  </si>
  <si>
    <t>TRINITY_DN69071_c0_g1_i5263211</t>
  </si>
  <si>
    <t>ESF1 homolog</t>
  </si>
  <si>
    <t>TRINITY_DN9023_c0_g2_i1298146</t>
  </si>
  <si>
    <t>Cleavage and polyadenylation specificity factor subunit 5</t>
  </si>
  <si>
    <t>TRINITY_DN978_c0_g1_i1309745</t>
  </si>
  <si>
    <t>DDB1- and CUL4-associated factor 13</t>
  </si>
  <si>
    <t>TRINITY_DN9801_c0_g1_i11309893</t>
  </si>
  <si>
    <t>Proteasomal ATPase-associated factor 1</t>
  </si>
  <si>
    <t>mRNA processing</t>
  </si>
  <si>
    <t>TRINITY_DN10156_c0_g1_i11985</t>
  </si>
  <si>
    <t>CWF19-like protein 1</t>
  </si>
  <si>
    <t>TRINITY_DN103743_c0_g4_i14913</t>
  </si>
  <si>
    <t>cleavage and polyadenylation specificity factor subunit 1</t>
  </si>
  <si>
    <t>TRINITY_DN11189_c0_g1_i315481</t>
  </si>
  <si>
    <t>U4/U6.U5 small nuclear ribonucleoprotein 27 kDa protein</t>
  </si>
  <si>
    <t>TRINITY_DN114468_c0_g1_i219129</t>
  </si>
  <si>
    <t>Heterogeneous nuclear ribonucleoprotein H2</t>
  </si>
  <si>
    <t>TRINITY_DN139811_c2_g1_i148515</t>
  </si>
  <si>
    <t>Serine/arginine-rich splicing factor 11</t>
  </si>
  <si>
    <t>TRINITY_DN14898_c0_g1_i1059139</t>
  </si>
  <si>
    <t>DNA-directed RNA polymerase II subunit RPB11</t>
  </si>
  <si>
    <t>TRINITY_DN15166_c0_g1_i961661</t>
  </si>
  <si>
    <t xml:space="preserve">ATP-dependent DNA/RNA helicase DHX36 </t>
  </si>
  <si>
    <t>TRINITY_DN15651_c0_g2_i166433</t>
  </si>
  <si>
    <t>U6 snRNA-associated Sm-like protein LSm3</t>
  </si>
  <si>
    <t>TRINITY_DN1599_c0_g1_i1069379</t>
  </si>
  <si>
    <t>Spliceosome-associated protein CWC15 homolog</t>
  </si>
  <si>
    <t>TRINITY_DN2028_c0_g1_i3107615</t>
  </si>
  <si>
    <t>Pre-mRNA-splicing factor syf2</t>
  </si>
  <si>
    <t>TRINITY_DN2094_c0_g1_i5112779</t>
  </si>
  <si>
    <t>Serine/arginine-rich splicing factor 1</t>
  </si>
  <si>
    <t>TRINITY_DN2887_c1_g1_i2157345</t>
  </si>
  <si>
    <t>Probable ATP-dependent RNA helicase DDX6</t>
  </si>
  <si>
    <t>TRINITY_DN2951_c0_g1_i13159688</t>
  </si>
  <si>
    <t>Symplekin</t>
  </si>
  <si>
    <t>TRINITY_DN3029_c0_g1_i2162875</t>
  </si>
  <si>
    <t>DNA-directed RNA polymerase II subunit RPB2</t>
  </si>
  <si>
    <t>TRINITY_DN3051_c0_g2_i1163965</t>
  </si>
  <si>
    <t>Regulation of nuclear pre-mRNA domain-containing protein 1A</t>
  </si>
  <si>
    <t>TRINITY_DN3062_c0_g1_i2164445</t>
  </si>
  <si>
    <t>Cleavage stimulation factor subunit 1</t>
  </si>
  <si>
    <t>TRINITY_DN31496_c1_g1_i10168090</t>
  </si>
  <si>
    <t>Serrate RNA effector molecule homolog</t>
  </si>
  <si>
    <t>TRINITY_DN3283_c0_g3_i2172897</t>
  </si>
  <si>
    <t>PAN2-PAN3 deadenylation complex catalytic subunit PAN2</t>
  </si>
  <si>
    <t>TRINITY_DN3324_c0_g3_i1174262</t>
  </si>
  <si>
    <t>DNA-directed RNA polymerase II subunit RPB9</t>
  </si>
  <si>
    <t>TRINITY_DN3399_c0_g1_i2176704</t>
  </si>
  <si>
    <t>Cleavage and polyadenylation specificity factor subunit 4</t>
  </si>
  <si>
    <t>TRINITY_DN36092_c2_g1_i1183645</t>
  </si>
  <si>
    <t>TRINITY_DN3990_c0_g1_i4195150</t>
  </si>
  <si>
    <t>Polyribonucleotide nucleotidyltransferase 1, mitochondrial</t>
  </si>
  <si>
    <t>TRINITY_DN3990_c0_g1_i7195151</t>
  </si>
  <si>
    <t>Splicing factor 45</t>
  </si>
  <si>
    <t>TRINITY_DN4096_c0_g1_i1198463</t>
  </si>
  <si>
    <t>TRINITY_DN431015_c0_g3_i1204430</t>
  </si>
  <si>
    <t>G patch domain-containing protein 1</t>
  </si>
  <si>
    <t>TRINITY_DN4316_c0_g1_i9204631</t>
  </si>
  <si>
    <t>Tuftelin-interacting protein 11</t>
  </si>
  <si>
    <t>TRINITY_DN4323_c0_g1_i1204812</t>
  </si>
  <si>
    <t>DNA-directed RNA polymerases I, II, and III subunit RPABC1</t>
  </si>
  <si>
    <t>TRINITY_DN4584_c0_g2_i1211379</t>
  </si>
  <si>
    <t>Katanin p80 WD40 repeat-containing subunit B1</t>
  </si>
  <si>
    <t>TRINITY_DN4584_c0_g1_i2211376</t>
  </si>
  <si>
    <t>U5 small nuclear ribonucleoprotein 40 kDa protein</t>
  </si>
  <si>
    <t>TRINITY_DN4909_c0_g2_i1220892</t>
  </si>
  <si>
    <t>Pre-mRNA-splicing factor SPF27</t>
  </si>
  <si>
    <t>TRINITY_DN4909_c0_g2_i7220896</t>
  </si>
  <si>
    <t>TRINITY_DN5272_c0_g1_i10230175</t>
  </si>
  <si>
    <t>ATP-dependent RNA helicase DBP2</t>
  </si>
  <si>
    <t>TRINITY_DN5412_c0_g1_i3233457</t>
  </si>
  <si>
    <t>TRINITY_DN58889_c1_g1_i3243340</t>
  </si>
  <si>
    <t>Pre-mRNA polyadenylation factor FIP1</t>
  </si>
  <si>
    <t>TRINITY_DN5908_c0_g1_i6243732</t>
  </si>
  <si>
    <t>Cleavage and polyadenylation specificity factor subunit 3</t>
  </si>
  <si>
    <t>TRINITY_DN60709_c0_g1_i2247244</t>
  </si>
  <si>
    <t>Polyadenylate-binding protein 1</t>
  </si>
  <si>
    <t>TRINITY_DN6323_c0_g1_i5252035</t>
  </si>
  <si>
    <t>Protein SREK1IP1</t>
  </si>
  <si>
    <t>TRINITY_DN6694_c0_g1_i1259082</t>
  </si>
  <si>
    <t>Serine/Arginine-related protein 53</t>
  </si>
  <si>
    <t>TRINITY_DN7856_c0_g1_i4279879</t>
  </si>
  <si>
    <t>Mitochondrial biogenesis regulation protein 1</t>
  </si>
  <si>
    <t>TRINITY_DN8662_c2_g1_i1292604</t>
  </si>
  <si>
    <t>Pre-mRNA-splicing factor ISY1 homolog</t>
  </si>
  <si>
    <t>TRINITY_DN9089_c0_g1_i2299169</t>
  </si>
  <si>
    <t>Lariat debranching enzyme</t>
  </si>
  <si>
    <t>GO:0006397</t>
  </si>
  <si>
    <t>TRINITY_DN12504_c0_g1_i1032553</t>
  </si>
  <si>
    <t>ATPase ASNA1 homolog</t>
  </si>
  <si>
    <t>TRINITY_DN2617_c0_g1_i1145936</t>
  </si>
  <si>
    <t>TRINITY_DN3320_c0_g1_i2174110</t>
  </si>
  <si>
    <t>Signal recognition particle 14 kDa protein</t>
  </si>
  <si>
    <t>TRINITY_DN4720_c0_g1_i2215303</t>
  </si>
  <si>
    <t>Signal recognition particle subunit SRP72</t>
  </si>
  <si>
    <t>TRINITY_DN7740_c0_g1_i1277983</t>
  </si>
  <si>
    <t>Protein get1</t>
  </si>
  <si>
    <t>protein targeting to ER</t>
  </si>
  <si>
    <t>GO:0045047 </t>
  </si>
  <si>
    <t>mitochondrial respiratory chain complex assembly</t>
  </si>
  <si>
    <t>GO:0033108</t>
  </si>
  <si>
    <t>TRINITY_DN155359_c1_g1_i165284</t>
  </si>
  <si>
    <t>NADH dehydrogenase [ubiquinone] 1 beta subcomplex subunit 3</t>
  </si>
  <si>
    <t>TRINITY_DN18985_c0_g1_i696227</t>
  </si>
  <si>
    <t>cytochrome c oxidase assembly factor 1</t>
  </si>
  <si>
    <t>TRINITY_DN6162_c0_g1_i7249061</t>
  </si>
  <si>
    <t>Ubiquinol-cytochrome-c reductase complex assembly factor 1</t>
  </si>
  <si>
    <t>TRINITY_DN6162_c0_g1_i5249059</t>
  </si>
  <si>
    <t>TRINITY_DN6892_c0_g1_i3262852</t>
  </si>
  <si>
    <t>NADH dehydrogenase [ubiquinone] 1 alpha subcomplex assembly factor 3</t>
  </si>
  <si>
    <t>protein secretion</t>
  </si>
  <si>
    <t>GO:0009306</t>
  </si>
  <si>
    <t>TRINITY_DN128639_c0_g1_i136427</t>
  </si>
  <si>
    <t>Protein kish-A</t>
  </si>
  <si>
    <t>TRINITY_DN1442_c0_g1_i554011</t>
  </si>
  <si>
    <t>Calumenin</t>
  </si>
  <si>
    <t>TRINITY_DN28817_c0_g1_i1157101</t>
  </si>
  <si>
    <t>TRINITY_DN3152_c0_g1_i1168209</t>
  </si>
  <si>
    <t>protein insertion into ER membrane</t>
  </si>
  <si>
    <t>GO:0045048</t>
  </si>
  <si>
    <t>TRINITY_DN10102_c0_g1_i111348</t>
  </si>
  <si>
    <t>ER membrane protein complex subunit 3</t>
  </si>
  <si>
    <t>TRINITY_DN11216_c0_g1_i115897</t>
  </si>
  <si>
    <t>ER membrane protein complex subunit 8</t>
  </si>
  <si>
    <t>TRINITY_DN11980_c0_g1_i126254</t>
  </si>
  <si>
    <t>ER membrane protein complex subunit 4</t>
  </si>
  <si>
    <t>TRINITY_DN35144_c1_g1_i3180370</t>
  </si>
  <si>
    <t xml:space="preserve">ER membrane protein complex subunit 2 </t>
  </si>
  <si>
    <t>ribosomal large subunit assembly</t>
  </si>
  <si>
    <t>GO:0000027</t>
  </si>
  <si>
    <t>TRINITY_DN102_c0_g1_i13919</t>
  </si>
  <si>
    <t>60S ribosomal protein L3</t>
  </si>
  <si>
    <t>TRINITY_DN126524_c0_g1_i234169</t>
  </si>
  <si>
    <t>Ribosome biogenesis regulatory protein homolog</t>
  </si>
  <si>
    <t>TRINITY_DN133_c0_g1_i442144</t>
  </si>
  <si>
    <t>60S ribosomal protein L6</t>
  </si>
  <si>
    <t>TRINITY_DN1332_c0_g1_i641556</t>
  </si>
  <si>
    <t>Ribosome production factor 2 homolog</t>
  </si>
  <si>
    <t>TRINITY_DN140_c1_g1_i1150166</t>
  </si>
  <si>
    <t xml:space="preserve">60S ribosomal protein L10 </t>
  </si>
  <si>
    <t>TRINITY_DN2647_c0_g2_i1147399</t>
  </si>
  <si>
    <t>Ribosome biogenesis protein BOP1 homolog</t>
  </si>
  <si>
    <t>TRINITY_DN3244_c0_g1_i1171606</t>
  </si>
  <si>
    <t>60S ribosomal protein L23a</t>
  </si>
  <si>
    <t>TRINITY_DN5182_c0_g2_i2228097</t>
  </si>
  <si>
    <t>RNA exonuclease 4</t>
  </si>
  <si>
    <t>TRINITY_DN543_c0_g2_i1234059</t>
  </si>
  <si>
    <t>60S ribosomal protein L5</t>
  </si>
  <si>
    <t>TRINITY_DN569536_c0_g1_i1239507</t>
  </si>
  <si>
    <t>60S acidic ribosomal protein P0</t>
  </si>
  <si>
    <t>TRINITY_DN8267_c0_g1_i1286579</t>
  </si>
  <si>
    <t>ribosomal RNA methyltransferase Nop2</t>
  </si>
  <si>
    <t>ribosomal small subunit assembly</t>
  </si>
  <si>
    <t>GO:0000028</t>
  </si>
  <si>
    <t>TRINITY_DN126033_c0_g1_i133682</t>
  </si>
  <si>
    <t>Periodic tryptophan protein 2 homolog</t>
  </si>
  <si>
    <t>TRINITY_DN137_c0_g1_i1246275</t>
  </si>
  <si>
    <t>40S ribosomal protein SA</t>
  </si>
  <si>
    <t>TRINITY_DN260_c0_g2_i1145416</t>
  </si>
  <si>
    <t>40S ribosomal protein S5</t>
  </si>
  <si>
    <t>TRINITY_DN5785_c0_g2_i1241366</t>
  </si>
  <si>
    <t>TRINITY_DN5785_c0_g1_i1241363</t>
  </si>
  <si>
    <t>TRINITY_DN82_c0_g1_i1287158</t>
  </si>
  <si>
    <t>40S ribosomal protein S6</t>
  </si>
  <si>
    <t>rRNA-containing ribonucleoprotein complex export from nucleus</t>
  </si>
  <si>
    <t>GO:0071428</t>
  </si>
  <si>
    <t>TRINITY_DN11928_c0_g1_i125554</t>
  </si>
  <si>
    <t>60S ribosomal export protein NMD3</t>
  </si>
  <si>
    <t>TRINITY_DN11928_c0_g1_i625555</t>
  </si>
  <si>
    <t>TRINITY_DN13368_c1_g2_i141872</t>
  </si>
  <si>
    <t>Nucleolar GTP-binding protein 1</t>
  </si>
  <si>
    <t>TRINITY_DN244965_c1_g1_i3137448</t>
  </si>
  <si>
    <t>TRINITY_DN3488_c0_g1_i1179589</t>
  </si>
  <si>
    <t>Eukaryotic translation initiation factor 6</t>
  </si>
  <si>
    <t>TRINITY_DN5738_c22_g1_i6240391</t>
  </si>
  <si>
    <t>Nucleoplasmin-3</t>
  </si>
  <si>
    <t>TRINITY_DN69395_c0_g2_i1263802</t>
  </si>
  <si>
    <t>Protein LTV1 homolog</t>
  </si>
  <si>
    <t>TRINITY_DN7040_c0_g1_i4265845</t>
  </si>
  <si>
    <t>Large subunit GTPase 1 homolog</t>
  </si>
  <si>
    <t>actin filament-based process</t>
  </si>
  <si>
    <t>GO:0030029 </t>
  </si>
  <si>
    <t>TRINITY_DN1066_c0_g2_i18569</t>
  </si>
  <si>
    <t>Actin-related protein 2/3 complex subunit 3</t>
  </si>
  <si>
    <t>TRINITY_DN180063_c2_g1_i188164</t>
  </si>
  <si>
    <t>TRINITY_DN8067_c0_g1_i1283401</t>
  </si>
  <si>
    <t>Epsin-2</t>
  </si>
  <si>
    <t>Golgi vesicle transport</t>
  </si>
  <si>
    <t>GO:0048193 </t>
  </si>
  <si>
    <t>TRINITY_DN1265_c0_g1_i434267</t>
  </si>
  <si>
    <t>Trafficking protein particle complex subunit 5</t>
  </si>
  <si>
    <t>TRINITY_DN1504_c0_g1_i160644</t>
  </si>
  <si>
    <t>Coatomer subunit epsilon</t>
  </si>
  <si>
    <t>TRINITY_DN15331_c0_g1_i163294</t>
  </si>
  <si>
    <t>Synaptobrevin homolog YKT6</t>
  </si>
  <si>
    <t>TRINITY_DN1564_c0_g1_i366413</t>
  </si>
  <si>
    <t>Dynactin subunit 6</t>
  </si>
  <si>
    <t>TRINITY_DN1812_c0_g1_i1389272</t>
  </si>
  <si>
    <t>Trafficking protein particle complex subunit 3</t>
  </si>
  <si>
    <t>TRINITY_DN2146_c0_g1_i1116503</t>
  </si>
  <si>
    <t>ADP-ribosylation factor GTPase-activating protein 3</t>
  </si>
  <si>
    <t>TRINITY_DN2422_c0_g1_i1135738</t>
  </si>
  <si>
    <t>Endoplasmic reticulum-Golgi intermediate compartment protein 3</t>
  </si>
  <si>
    <t>TRINITY_DN34843_c0_g2_i1179441</t>
  </si>
  <si>
    <t>Charged multivesicular body protein 2a</t>
  </si>
  <si>
    <t>TRINITY_DN3648_c0_g2_i2184943</t>
  </si>
  <si>
    <t>Protein SYS1 homolog</t>
  </si>
  <si>
    <t>TRINITY_DN3721_c0_g1_i11187120</t>
  </si>
  <si>
    <t>TRINITY_DN4043_c0_g1_i3196849</t>
  </si>
  <si>
    <t>TRINITY_DN42982_c0_g1_i1204115</t>
  </si>
  <si>
    <t>Ras-related protein Rab-26</t>
  </si>
  <si>
    <t>TRINITY_DN6251_c0_g1_i2250698</t>
  </si>
  <si>
    <t>Vesicle transport protein GOT1B</t>
  </si>
  <si>
    <t>TRINITY_DN84324_c1_g2_i2289065</t>
  </si>
  <si>
    <t>TRINITY_DN1337_c0_g1_i241931</t>
  </si>
  <si>
    <t>H(+)/Cl(-) exchange transporter 7</t>
  </si>
  <si>
    <t>TRINITY_DN16929_c0_g2_i177911</t>
  </si>
  <si>
    <t>TRINITY_DN215636_c1_g1_i1117191</t>
  </si>
  <si>
    <t>Anion exchange protein 2</t>
  </si>
  <si>
    <t>TRINITY_DN2644_c0_g3_i1147251</t>
  </si>
  <si>
    <t>Protein Mpv17</t>
  </si>
  <si>
    <t>TRINITY_DN36462_c1_g1_i2184879</t>
  </si>
  <si>
    <t>Monocarboxylate transporter 2</t>
  </si>
  <si>
    <t>TRINITY_DN36462_c1_g1_i8184880</t>
  </si>
  <si>
    <t xml:space="preserve">Monocarboxylate transporter 12 </t>
  </si>
  <si>
    <t>TRINITY_DN4723_c1_g1_i2215377</t>
  </si>
  <si>
    <t>Mitochondrial pyruvate carrier 1</t>
  </si>
  <si>
    <t>TRINITY_DN5431_c0_g1_i8233899</t>
  </si>
  <si>
    <t>TRINITY_DN6008_c0_g2_i7245828</t>
  </si>
  <si>
    <t>Monocarboxylate transporter 4</t>
  </si>
  <si>
    <t>TRINITY_DN6681_c0_g1_i1258830</t>
  </si>
  <si>
    <t>TRINITY_DN73429_c1_g2_i3271034</t>
  </si>
  <si>
    <t>Putative sodium-coupled neutral amino acid transporter 11</t>
  </si>
  <si>
    <t>TRINITY_DN8002_c0_g1_i10282279</t>
  </si>
  <si>
    <t>TRINITY_DN8350_c0_g1_i7287843</t>
  </si>
  <si>
    <t>TRINITY_DN9770_c0_g1_i10309504</t>
  </si>
  <si>
    <t>cell surface receptor signaling pathway</t>
  </si>
  <si>
    <t>GO:0007166 </t>
  </si>
  <si>
    <t>TRINITY_DN10142_c0_g1_i121837</t>
  </si>
  <si>
    <t>G protein-coupled receptor, rhodopsin-like</t>
  </si>
  <si>
    <t>TRINITY_DN1113_c0_g1_i1014636</t>
  </si>
  <si>
    <t>Glutamate receptor 4</t>
  </si>
  <si>
    <t>TRINITY_DN113249_c0_g1_i117357</t>
  </si>
  <si>
    <t>Sex peptide receptor-like</t>
  </si>
  <si>
    <t>TRINITY_DN12003_c0_g1_i226501</t>
  </si>
  <si>
    <t>Cholecystokinin receptor type A</t>
  </si>
  <si>
    <t>TRINITY_DN12019_c0_g1_i126685</t>
  </si>
  <si>
    <t>Thyrotropin-releasing hormone receptor</t>
  </si>
  <si>
    <t>TRINITY_DN12855_c0_g1_i236357</t>
  </si>
  <si>
    <t>FYVE, RhoGEF and PH domain-containing protein 4</t>
  </si>
  <si>
    <t>TRINITY_DN13130_c0_g1_i139525</t>
  </si>
  <si>
    <t>Plexin-A4</t>
  </si>
  <si>
    <t>TRINITY_DN18141_c0_g1_i389359</t>
  </si>
  <si>
    <t>TRINITY_DN18540_c0_g1_i292872</t>
  </si>
  <si>
    <t>Guanine nucleotide-binding protein G(i) subunit alpha-1</t>
  </si>
  <si>
    <t>TRINITY_DN20527_c0_g1_i4109584</t>
  </si>
  <si>
    <t>Substance-K receptor</t>
  </si>
  <si>
    <t>TRINITY_DN22537_c0_g1_i2123416</t>
  </si>
  <si>
    <t>Somatostatin receptor type 2</t>
  </si>
  <si>
    <t>TRINITY_DN27144_c0_g1_i12150268</t>
  </si>
  <si>
    <t>TRINITY_DN3511_c3_g1_i1180297</t>
  </si>
  <si>
    <t>Calponin-3</t>
  </si>
  <si>
    <t>TRINITY_DN3829_c2_g1_i2190414</t>
  </si>
  <si>
    <t>TRINITY_DN4140_c0_g1_i10199755</t>
  </si>
  <si>
    <t>Orexin receptor type 2</t>
  </si>
  <si>
    <t>TRINITY_DN4195_c0_g1_i1201261</t>
  </si>
  <si>
    <t>Neuropeptide Y receptor type 2</t>
  </si>
  <si>
    <t>TRINITY_DN4360_c0_g1_i1205702</t>
  </si>
  <si>
    <t>Long-wave-sensitive opsin 1</t>
  </si>
  <si>
    <t>TRINITY_DN44252_c0_g1_i3207302</t>
  </si>
  <si>
    <t>Bombesin receptor subtype-3</t>
  </si>
  <si>
    <t>TRINITY_DN4685_c0_g1_i9214151</t>
  </si>
  <si>
    <t>TRINITY_DN6567_c0_g1_i2256542</t>
  </si>
  <si>
    <t>Ectonucleoside triphosphate diphosphohydrolase 8</t>
  </si>
  <si>
    <t>TRINITY_DN65782_c0_g1_i1256767</t>
  </si>
  <si>
    <t>Hepatocyte growth factor receptor</t>
  </si>
  <si>
    <t>TRINITY_DN66606_c0_g1_i3258443</t>
  </si>
  <si>
    <t>TRINITY_DN7570_c0_g1_i4275117</t>
  </si>
  <si>
    <t>TRINITY_DN9518_c0_g1_i1305744</t>
  </si>
  <si>
    <t>Rap guanine nucleotide exchange factor 1</t>
  </si>
  <si>
    <t>microtubule-based movement</t>
  </si>
  <si>
    <t>GO:0007018</t>
  </si>
  <si>
    <t>TRINITY_DN10681_c0_g1_i38718</t>
  </si>
  <si>
    <t>Nucleoside diphosphate kinase, mitochondrial</t>
  </si>
  <si>
    <t>TRINITY_DN12016_c0_g2_i126643</t>
  </si>
  <si>
    <t>Biogenesis of lysosome-related organelles complex 1 subunit 6</t>
  </si>
  <si>
    <t>TRINITY_DN21486_c0_g1_i9116631</t>
  </si>
  <si>
    <t>AFG1-like ATPase</t>
  </si>
  <si>
    <t>TRINITY_DN21971_c1_g1_i2119605</t>
  </si>
  <si>
    <t>Proline-rich protein 7</t>
  </si>
  <si>
    <t>TRINITY_DN21971_c1_g1_i1119604</t>
  </si>
  <si>
    <t>Cilia- and flagella-associated protein 70</t>
  </si>
  <si>
    <t>TRINITY_DN292156_c0_g3_i1158682</t>
  </si>
  <si>
    <t>Dynein heavy chain 1, axonemal</t>
  </si>
  <si>
    <t>TRINITY_DN3916_c0_g1_i1193052</t>
  </si>
  <si>
    <t>Cytoplasmic dynein 2 intermediate chain 1</t>
  </si>
  <si>
    <t>TRINITY_DN46887_c0_g2_i4214215</t>
  </si>
  <si>
    <t>Cytoplasmic dynein 1 heavy chain 1</t>
  </si>
  <si>
    <t>TRINITY_DN86682_c0_g1_i1292685</t>
  </si>
  <si>
    <t>Dynein assembly factor 3, axonemal</t>
  </si>
  <si>
    <t>TRINITY_DN9785_c0_g1_i11309680</t>
  </si>
  <si>
    <t xml:space="preserve">Dynein assembly factor 5, axonemal </t>
  </si>
  <si>
    <t>TRINITY_DN9785_c0_g1_i3309684</t>
  </si>
  <si>
    <t>TRINITY_DN9785_c0_g1_i13309681</t>
  </si>
  <si>
    <t>TRINITY_DN9785_c1_g4_i1309691</t>
  </si>
  <si>
    <t>TRINITY_DN41656_c0_g1_i5200410</t>
  </si>
  <si>
    <t>TRINITY_DN19350_c0_g1_i198692</t>
  </si>
  <si>
    <t>Dynein heavy chain 8, axonemal</t>
  </si>
  <si>
    <t>TRINITY_DN6836_c1_g1_i1261726</t>
  </si>
  <si>
    <t xml:space="preserve">Cilia- and flagella-associated protein 300 </t>
  </si>
  <si>
    <t>TRINITY_DN82895_c1_g1_i1286922</t>
  </si>
  <si>
    <t xml:space="preserve">Cilia- and flagella-associated protein 65 </t>
  </si>
  <si>
    <t>TRINITY_DN22182_c0_g1_i1120774</t>
  </si>
  <si>
    <t xml:space="preserve">Cilia- and flagella-associated protein 54 </t>
  </si>
  <si>
    <t>TRINITY_DN3653_c1_g1_i1185105</t>
  </si>
  <si>
    <t>Cilia- and flagella-associated protein 298</t>
  </si>
  <si>
    <t>cellular process involved in reproduction</t>
  </si>
  <si>
    <t>GO:0022412 </t>
  </si>
  <si>
    <t>TRINITY_DN10168_c1_g1_i52106</t>
  </si>
  <si>
    <t>Synaptonemal complex protein 3</t>
  </si>
  <si>
    <t>TRINITY_DN1462_c0_g1_i156103</t>
  </si>
  <si>
    <t>PITH domain-containing protein 1</t>
  </si>
  <si>
    <t>TRINITY_DN16355_c0_g1_i972471</t>
  </si>
  <si>
    <t>testis-expressed protein 11</t>
  </si>
  <si>
    <t>meiosis</t>
  </si>
  <si>
    <t>TRINITY_DN16355_c0_g1_i172464</t>
  </si>
  <si>
    <t>TRINITY_DN1719_c0_g1_i380815</t>
  </si>
  <si>
    <t>DNA replication licensing factor Mcm5</t>
  </si>
  <si>
    <t>TRINITY_DN18783_c0_g1_i194787</t>
  </si>
  <si>
    <t>TRINITY_DN22166_c0_g1_i1120693</t>
  </si>
  <si>
    <t>Dynein regulatory complex protein 9</t>
  </si>
  <si>
    <t>TRINITY_DN22166_c0_g1_i1120694</t>
  </si>
  <si>
    <t>TRINITY_DN2969_c0_g1_i1160304</t>
  </si>
  <si>
    <t>Tubulin alpha-1A chain</t>
  </si>
  <si>
    <t>TRINITY_DN3230_c1_g1_i1171123</t>
  </si>
  <si>
    <t>Kinesin-like protein KIFC1</t>
  </si>
  <si>
    <t>TRINITY_DN51111_c0_g1_i2226208</t>
  </si>
  <si>
    <t>Tubulin alpha-1B chain</t>
  </si>
  <si>
    <t>TRINITY_DN54970_c0_g1_i1235224</t>
  </si>
  <si>
    <t>Crossover junction endonuclease MUS81</t>
  </si>
  <si>
    <t>TRINITY_DN8068_c0_g1_i1283422</t>
  </si>
  <si>
    <t>DNA repair and recombination protein RAD54-like</t>
  </si>
  <si>
    <t>TRINITY_DN53838_c0_g1_i3232835</t>
  </si>
  <si>
    <t>Enkurin</t>
  </si>
  <si>
    <t>sperm motility</t>
  </si>
  <si>
    <t>GO:0097722</t>
  </si>
  <si>
    <t>response to oxidative stress</t>
  </si>
  <si>
    <t>GO:0006979 </t>
  </si>
  <si>
    <t>TRINITY_DN6026_c0_g1_i2246206</t>
  </si>
  <si>
    <t>Superoxide dismutase</t>
  </si>
  <si>
    <t>TRINITY_DN1055_c0_g2_i27179</t>
  </si>
  <si>
    <t>TRINITY_DN31048_c0_g2_i1166253</t>
  </si>
  <si>
    <t>Thioredoxin reductase 1, cytoplasmic</t>
  </si>
  <si>
    <t>TRINITY_DN751_c0_g2_i1274229</t>
  </si>
  <si>
    <t>1-Cys peroxiredoxin</t>
  </si>
  <si>
    <t>TRINITY_DN7255_c0_g2_i1269536</t>
  </si>
  <si>
    <t>Pejvakin</t>
  </si>
  <si>
    <t>TRINITY_DN746_c0_g1_i6273280</t>
  </si>
  <si>
    <t>Cytochrome b-245 heavy chain</t>
  </si>
  <si>
    <t>TRINITY_DN2169_c1_g4_i1118106</t>
  </si>
  <si>
    <t>TRINITY_DN3911_c1_g1_i1192900</t>
  </si>
  <si>
    <t>Peroxisome proliferator-activated receptor gamma coactivator 1-alpha</t>
  </si>
  <si>
    <t>TRINITY_DN1723_c1_g1_i181184</t>
  </si>
  <si>
    <t>cellular response to amino acid starvation</t>
  </si>
  <si>
    <t>GO:0034198 </t>
  </si>
  <si>
    <t>TRINITY_DN13851_c0_g2_i446907</t>
  </si>
  <si>
    <t>S-adenosylmethionine sensor upstream of mTORC1</t>
  </si>
  <si>
    <t>TRINITY_DN5776_c0_g2_i1241149</t>
  </si>
  <si>
    <t xml:space="preserve">KICSTOR complex protein C12orf66 homolog </t>
  </si>
  <si>
    <t>TRINITY_DN5776_c0_g1_i2241146</t>
  </si>
  <si>
    <t>TRINITY_DN1829_c0_g2_i190816</t>
  </si>
  <si>
    <t>TRINITY_DN1829_c0_g1_i190815</t>
  </si>
  <si>
    <t>Protein transport protein SEC13</t>
  </si>
  <si>
    <t>TRINITY_DN29982_c3_g1_i1161499</t>
  </si>
  <si>
    <t>TRINITY_DN15352_c0_g1_i163517</t>
  </si>
  <si>
    <t xml:space="preserve">GATOR complex protein MIOS </t>
  </si>
  <si>
    <t>TRINITY_DN13069_c0_g1_i438890</t>
  </si>
  <si>
    <t>GATOR complex protein NPRL2</t>
  </si>
  <si>
    <t>TRINITY_DN4719_c0_g1_i11215269</t>
  </si>
  <si>
    <t xml:space="preserve">KICSTOR complex protein ITFG2 </t>
  </si>
  <si>
    <t>TRINITY_DN7584_c0_g1_i2275343</t>
  </si>
  <si>
    <t xml:space="preserve">Ras-related GTP-binding protein A </t>
  </si>
  <si>
    <t>TRINITY_DN44010_c0_g4_i1206642</t>
  </si>
  <si>
    <t>Ras-related GTP-binding protein D</t>
  </si>
  <si>
    <t>GO:0042742 </t>
  </si>
  <si>
    <t>defense response to bacterium</t>
  </si>
  <si>
    <t>TRINITY_DN134104_c0_g1_i442301</t>
  </si>
  <si>
    <t>Myticin A</t>
  </si>
  <si>
    <t>TRINITY_DN567056_c1_g1_i3239012</t>
  </si>
  <si>
    <t>Myticin-B</t>
  </si>
  <si>
    <t>TRINITY_DN106_c0_g1_i18899</t>
  </si>
  <si>
    <t>Mytilin-B</t>
  </si>
  <si>
    <t>TRINITY_DN259200_c0_g1_i2144561</t>
  </si>
  <si>
    <t>TRINITY_DN1322_c0_g2_i340550</t>
  </si>
  <si>
    <t>WAP four-disulfide core domain protein 5</t>
  </si>
  <si>
    <t>TRINITY_DN5559_c0_g1_i2236396</t>
  </si>
  <si>
    <t>GRB10-interacting GYF protein 1</t>
  </si>
  <si>
    <t>TRINITY_DN960_c0_g1_i5307186</t>
  </si>
  <si>
    <t>Hsc70-interacting protein</t>
  </si>
  <si>
    <t>TRINITY_DN15425_c0_g3_i264310</t>
  </si>
  <si>
    <t>TRINITY_DN144_c0_g1_i454684</t>
  </si>
  <si>
    <t>Defensin MGD-1</t>
  </si>
  <si>
    <t>TRINITY_DN563_c0_g1_i1238243</t>
  </si>
  <si>
    <t>Dual oxidase 1</t>
  </si>
  <si>
    <t>TRINITY_DN30445_c0_g1_i5163595</t>
  </si>
  <si>
    <t>defense response</t>
  </si>
  <si>
    <t>GO:0006952</t>
  </si>
  <si>
    <t>TRINITY_DN10228_c0_g1_i132975</t>
  </si>
  <si>
    <t>TRINITY_DN10228_c0_g1_i202979</t>
  </si>
  <si>
    <t>TRINITY_DN59985_c0_g1_i5245599</t>
  </si>
  <si>
    <t>TRINITY_DN7959_c0_g1_i1281494</t>
  </si>
  <si>
    <t>KICSTOR complex protein ITFG2</t>
  </si>
  <si>
    <t>MTOR-associated protein MEAK7</t>
  </si>
  <si>
    <t>Transforming growth factor-beta-induced protein ig-h3</t>
  </si>
  <si>
    <t>double-strand break repair</t>
  </si>
  <si>
    <t>TRINITY_DN3938_c0_g1_i1193694</t>
  </si>
  <si>
    <t>BRISC and BRCA1-A complex member 1</t>
  </si>
  <si>
    <t>TRINITY_DN188154_c1_g2_i295026</t>
  </si>
  <si>
    <t>Actin-related protein 8</t>
  </si>
  <si>
    <t>TRINITY_DN4841_c0_g1_i1218774</t>
  </si>
  <si>
    <t>TRINITY_DN1083_c0_g1_i210434</t>
  </si>
  <si>
    <t>DNA replication licensing factor MCM3</t>
  </si>
  <si>
    <t>TRINITY_DN23548_c0_g1_i1131049</t>
  </si>
  <si>
    <t>DNA replication licensing factor mcm7</t>
  </si>
  <si>
    <t>TRINITY_DN16446_c2_g1_i273232</t>
  </si>
  <si>
    <t>TRINITY_DN1172_c0_g1_i322813</t>
  </si>
  <si>
    <t>TRINITY_DN1288_c0_g1_i336666</t>
  </si>
  <si>
    <t>DNA replication licensing factor mcm4</t>
  </si>
  <si>
    <t>TRINITY_DN1288_c0_g1_i136664</t>
  </si>
  <si>
    <t>TRINITY_DN2070_c0_g1_i2110878</t>
  </si>
  <si>
    <t>TRINITY_DN40089_c0_g1_i2195749</t>
  </si>
  <si>
    <t>Zinc finger SWIM domain-containing protein 7</t>
  </si>
  <si>
    <t>TRINITY_DN8068_c0_g2_i1283426</t>
  </si>
  <si>
    <t>TRINITY_DN4013_c0_g1_i1195914</t>
  </si>
  <si>
    <t>Double-strand break repair protein MRE11</t>
  </si>
  <si>
    <t>TRINITY_DN4681_c0_g3_i6214055</t>
  </si>
  <si>
    <t>DNA helicase MCM9</t>
  </si>
  <si>
    <t>TRINITY_DN13020_c0_g2_i238352</t>
  </si>
  <si>
    <t>Tonsoku-like protein</t>
  </si>
  <si>
    <t>TRINITY_DN9919_c0_g1_i3311522</t>
  </si>
  <si>
    <t>DNA ligase 1</t>
  </si>
  <si>
    <t>Toll-like receptor 2</t>
  </si>
  <si>
    <t>TRINITY_DN59882_c2_g1_i1245417</t>
  </si>
  <si>
    <t>Bactericidal permeability-increasing protein</t>
  </si>
  <si>
    <t>TRINITY_DN250_c0_g1_i1140781</t>
  </si>
  <si>
    <t>C-type lectin domain family 4 member M</t>
  </si>
  <si>
    <t>TRINITY_DN153935_c1_g1_i364004</t>
  </si>
  <si>
    <t>C-type lectin domain family 4 member E</t>
  </si>
  <si>
    <t>TRINITY_DN1251_c0_g1_i132814</t>
  </si>
  <si>
    <t>TRINITY_DN43621_c0_g1_i1205730</t>
  </si>
  <si>
    <t>Protein kintoun</t>
  </si>
  <si>
    <t>DNA mismatch repair protein MSH5</t>
  </si>
  <si>
    <t>GO:0006302</t>
  </si>
  <si>
    <t>TRINITY_DN13190_c0_g1_i140197</t>
  </si>
  <si>
    <t>Toll-like receptor 4</t>
  </si>
  <si>
    <t>TRINITY_DN1691_c0_g1_i577814</t>
  </si>
  <si>
    <t>Integrin alpha-V</t>
  </si>
  <si>
    <t>TRINITY_DN1128_c0_g1_i316905</t>
  </si>
  <si>
    <t>Lipopolysaccharide-binding protein</t>
  </si>
  <si>
    <t>TRINITY_DN1615_c0_g1_i370915</t>
  </si>
  <si>
    <t>Macrophage-expressed gene 1 protein</t>
  </si>
  <si>
    <t>TRINITY_DN12515_c0_g1_i1032733</t>
  </si>
  <si>
    <t>DNA repair and recombination protein RAD51-like</t>
  </si>
  <si>
    <t>TRINITY_DN22173_c0_g1_i1120731</t>
  </si>
  <si>
    <t>Dynein regulatory complex protein 5</t>
  </si>
  <si>
    <t>TRINITY_DN14435_c1_g1_i1254080</t>
  </si>
  <si>
    <t>Sperm protamine P1</t>
  </si>
  <si>
    <t>GO:0007127</t>
  </si>
  <si>
    <t>Anion transport</t>
  </si>
  <si>
    <t>GO:0006820 </t>
  </si>
  <si>
    <t>TRINITY_DN2248_c0_g1_i1122946</t>
  </si>
  <si>
    <t>Integrin alpha-8</t>
  </si>
  <si>
    <t>TRINITY_DN2248_c0_g1_i5122950</t>
  </si>
  <si>
    <t>TRINITY_DN3634_c0_g1_i2184483</t>
  </si>
  <si>
    <t>Integrin beta-1</t>
  </si>
  <si>
    <t>TRINITY_DN36672_c0_g2_i3185466</t>
  </si>
  <si>
    <t>Integrin alpha-3</t>
  </si>
  <si>
    <t>TRINITY_DN8346_c1_g1_i2287791</t>
  </si>
  <si>
    <t>Integrin beta-6</t>
  </si>
  <si>
    <t>TRINITY_DN9160_c0_g2_i1300251</t>
  </si>
  <si>
    <t>Integrin beta-5</t>
  </si>
  <si>
    <t>ORC5</t>
  </si>
  <si>
    <t>ORC3</t>
  </si>
  <si>
    <t>ORC4</t>
  </si>
  <si>
    <t>NFYB</t>
  </si>
  <si>
    <t>POLE2</t>
  </si>
  <si>
    <t>TRINITY_DN5408_c0_g1_i10233361</t>
  </si>
  <si>
    <t>MCMBP</t>
  </si>
  <si>
    <t>FAM199X</t>
  </si>
  <si>
    <t>RFC5</t>
  </si>
  <si>
    <t>Replication factor C subunit 4</t>
  </si>
  <si>
    <t>RFC3</t>
  </si>
  <si>
    <t>RFC4</t>
  </si>
  <si>
    <t>HELB</t>
  </si>
  <si>
    <t>PRIM2</t>
  </si>
  <si>
    <t>POLA2</t>
  </si>
  <si>
    <t>MEAK7</t>
  </si>
  <si>
    <t>FAM107A</t>
  </si>
  <si>
    <t>THBS1</t>
  </si>
  <si>
    <t>fwe</t>
  </si>
  <si>
    <t>LTBP3</t>
  </si>
  <si>
    <t>TTK</t>
  </si>
  <si>
    <t>ilvD</t>
  </si>
  <si>
    <t>LAMTOR1</t>
  </si>
  <si>
    <t>ZMAT3</t>
  </si>
  <si>
    <t>METAP2</t>
  </si>
  <si>
    <t>JAG1</t>
  </si>
  <si>
    <t>NLE1</t>
  </si>
  <si>
    <t>SFRP1</t>
  </si>
  <si>
    <t>TACC3</t>
  </si>
  <si>
    <t>PPP5C</t>
  </si>
  <si>
    <t>UBE2I</t>
  </si>
  <si>
    <t>VPS4A</t>
  </si>
  <si>
    <t>KATNA1</t>
  </si>
  <si>
    <t xml:space="preserve"> -</t>
  </si>
  <si>
    <t>STK36</t>
  </si>
  <si>
    <t>TUBG1</t>
  </si>
  <si>
    <t>TUBB</t>
  </si>
  <si>
    <t>CDC26</t>
  </si>
  <si>
    <t>ANAPC5</t>
  </si>
  <si>
    <t>ANKRD17</t>
  </si>
  <si>
    <t>ASAH2</t>
  </si>
  <si>
    <t>PPP2R5B</t>
  </si>
  <si>
    <t>ANAPC4</t>
  </si>
  <si>
    <t>CDC23</t>
  </si>
  <si>
    <t>TRINITY_DN6885_c0_g2_i1262693</t>
  </si>
  <si>
    <t>ANAPC1</t>
  </si>
  <si>
    <t>ADK</t>
  </si>
  <si>
    <t>AK9</t>
  </si>
  <si>
    <t>ACAN</t>
  </si>
  <si>
    <t>ALG2</t>
  </si>
  <si>
    <t>B3GALT1</t>
  </si>
  <si>
    <t>B4GALT3</t>
  </si>
  <si>
    <t>GLB1L</t>
  </si>
  <si>
    <t>HEXB</t>
  </si>
  <si>
    <t>CHPF</t>
  </si>
  <si>
    <t>DCTD</t>
  </si>
  <si>
    <t>COASY</t>
  </si>
  <si>
    <t>ATP5PO</t>
  </si>
  <si>
    <t>GALC</t>
  </si>
  <si>
    <t>GMDS</t>
  </si>
  <si>
    <t>PIGF</t>
  </si>
  <si>
    <t>PIGB</t>
  </si>
  <si>
    <t>GBA2</t>
  </si>
  <si>
    <t>LCAT</t>
  </si>
  <si>
    <t>PTDSS1</t>
  </si>
  <si>
    <t>PLSCR2</t>
  </si>
  <si>
    <t>PFAS</t>
  </si>
  <si>
    <t>GALNT1</t>
  </si>
  <si>
    <t>FN3K</t>
  </si>
  <si>
    <t>PRPS2</t>
  </si>
  <si>
    <t>HPSE</t>
  </si>
  <si>
    <t>DCTPP1</t>
  </si>
  <si>
    <t>B3GALNT1</t>
  </si>
  <si>
    <t>WSCD1</t>
  </si>
  <si>
    <t>NAT9</t>
  </si>
  <si>
    <t>NAA40</t>
  </si>
  <si>
    <t>SGF29</t>
  </si>
  <si>
    <t>SUCLA2</t>
  </si>
  <si>
    <t>SDHD</t>
  </si>
  <si>
    <t>FUM1</t>
  </si>
  <si>
    <t>DLST</t>
  </si>
  <si>
    <t>NLN</t>
  </si>
  <si>
    <t>SMYD2</t>
  </si>
  <si>
    <t>LTN1</t>
  </si>
  <si>
    <t>DHODH</t>
  </si>
  <si>
    <t>ERH</t>
  </si>
  <si>
    <t>GMP</t>
  </si>
  <si>
    <t>UPRT</t>
  </si>
  <si>
    <t>Uox</t>
  </si>
  <si>
    <t>TSR3</t>
  </si>
  <si>
    <t>PSMC1</t>
  </si>
  <si>
    <t>MRPS10</t>
  </si>
  <si>
    <t>MRPS22</t>
  </si>
  <si>
    <t>MRPS23</t>
  </si>
  <si>
    <t>MRPS28</t>
  </si>
  <si>
    <t>MRPS29</t>
  </si>
  <si>
    <t>MRPS31</t>
  </si>
  <si>
    <t>MRPL47</t>
  </si>
  <si>
    <t>MRPL52</t>
  </si>
  <si>
    <t>RPS13</t>
  </si>
  <si>
    <t>RPS23</t>
  </si>
  <si>
    <t>RPS26</t>
  </si>
  <si>
    <t>RPS4</t>
  </si>
  <si>
    <t>RPLP1</t>
  </si>
  <si>
    <t>RPL18</t>
  </si>
  <si>
    <t>RPL18A</t>
  </si>
  <si>
    <t>AKTIP</t>
  </si>
  <si>
    <t>AARS1</t>
  </si>
  <si>
    <t>MGAT2</t>
  </si>
  <si>
    <t>MGAT4A</t>
  </si>
  <si>
    <t>CRYAA</t>
  </si>
  <si>
    <t>ASB2</t>
  </si>
  <si>
    <t>ASB8</t>
  </si>
  <si>
    <t>ACKR2</t>
  </si>
  <si>
    <t>GCNT3</t>
  </si>
  <si>
    <t>BROX</t>
  </si>
  <si>
    <t>BTBD3</t>
  </si>
  <si>
    <t>CPB1</t>
  </si>
  <si>
    <t>CTSF</t>
  </si>
  <si>
    <t>TRINITY_DN3550_c0_g1_i10181586</t>
  </si>
  <si>
    <t>TRINITY_DN3550_c0_g1_i2181589</t>
  </si>
  <si>
    <t>MEAF6</t>
  </si>
  <si>
    <t>COPS8</t>
  </si>
  <si>
    <t>CDK18</t>
  </si>
  <si>
    <t>CFTR</t>
  </si>
  <si>
    <t>CTU2</t>
  </si>
  <si>
    <t>DAP</t>
  </si>
  <si>
    <t>DDA1</t>
  </si>
  <si>
    <t>DET1</t>
  </si>
  <si>
    <t>DNAJA1</t>
  </si>
  <si>
    <t>RPN2</t>
  </si>
  <si>
    <t>ALG5</t>
  </si>
  <si>
    <t>DZIP3</t>
  </si>
  <si>
    <t>MARCHF5</t>
  </si>
  <si>
    <t>MIB1</t>
  </si>
  <si>
    <t>RNF114</t>
  </si>
  <si>
    <t>RNF185</t>
  </si>
  <si>
    <t>RNF214</t>
  </si>
  <si>
    <t>TRIM50</t>
  </si>
  <si>
    <t>EEF1AKMT2</t>
  </si>
  <si>
    <t>EFCAB6</t>
  </si>
  <si>
    <t>GFM1</t>
  </si>
  <si>
    <t>ERLIN2</t>
  </si>
  <si>
    <t>ZZZ3</t>
  </si>
  <si>
    <t>ZC3H15</t>
  </si>
  <si>
    <t>TRINITY_DN3160_c0_g1_i12168566</t>
  </si>
  <si>
    <t>XDH</t>
  </si>
  <si>
    <t>PEPD</t>
  </si>
  <si>
    <t>VWA7</t>
  </si>
  <si>
    <t>UCK1</t>
  </si>
  <si>
    <t>UMPS</t>
  </si>
  <si>
    <t>CMPK1</t>
  </si>
  <si>
    <t>UFSP2</t>
  </si>
  <si>
    <t>UBA1</t>
  </si>
  <si>
    <t>UBLCP1</t>
  </si>
  <si>
    <t>OTUB1</t>
  </si>
  <si>
    <t>UCHL1</t>
  </si>
  <si>
    <t>USP16</t>
  </si>
  <si>
    <t>IMP4</t>
  </si>
  <si>
    <t>TRM61</t>
  </si>
  <si>
    <t>CCT7</t>
  </si>
  <si>
    <t>CCT3</t>
  </si>
  <si>
    <t>CCT8</t>
  </si>
  <si>
    <t>CCT6A</t>
  </si>
  <si>
    <t>TXNDC12</t>
  </si>
  <si>
    <t>TXNDC15</t>
  </si>
  <si>
    <t>SCRN2</t>
  </si>
  <si>
    <t>PPP2R5C</t>
  </si>
  <si>
    <t>RRD2</t>
  </si>
  <si>
    <t>ANKRD28</t>
  </si>
  <si>
    <t>SPPL2B</t>
  </si>
  <si>
    <t>SLC35B1</t>
  </si>
  <si>
    <t>FBL</t>
  </si>
  <si>
    <t>RPAP3</t>
  </si>
  <si>
    <t>RNF121</t>
  </si>
  <si>
    <t>SDE2</t>
  </si>
  <si>
    <t>EIF3A</t>
  </si>
  <si>
    <t>FOXRED2</t>
  </si>
  <si>
    <t>FBXO31</t>
  </si>
  <si>
    <t>FBXL2</t>
  </si>
  <si>
    <t>FBXW7</t>
  </si>
  <si>
    <t>FIBCD1</t>
  </si>
  <si>
    <t>FCN1</t>
  </si>
  <si>
    <t>FCN2</t>
  </si>
  <si>
    <t>GABPB1</t>
  </si>
  <si>
    <t>LGALS3BP</t>
  </si>
  <si>
    <t>FOLH1</t>
  </si>
  <si>
    <t>QPCT</t>
  </si>
  <si>
    <t>GAR1</t>
  </si>
  <si>
    <t>ISCU</t>
  </si>
  <si>
    <t>JKAMP</t>
  </si>
  <si>
    <t>CG3781</t>
  </si>
  <si>
    <t>KLHL15</t>
  </si>
  <si>
    <t>LRCH1</t>
  </si>
  <si>
    <t>LTA4H</t>
  </si>
  <si>
    <t>ABHD12</t>
  </si>
  <si>
    <t>MED25</t>
  </si>
  <si>
    <t>MAST1</t>
  </si>
  <si>
    <t>TIM14</t>
  </si>
  <si>
    <t>MIPEP</t>
  </si>
  <si>
    <t>RPUSD4</t>
  </si>
  <si>
    <t>UBA3</t>
  </si>
  <si>
    <t>DCC</t>
  </si>
  <si>
    <t>SNU13</t>
  </si>
  <si>
    <t>SCYL1</t>
  </si>
  <si>
    <t>NUDCD2</t>
  </si>
  <si>
    <t>WDR83OS</t>
  </si>
  <si>
    <t>msrB</t>
  </si>
  <si>
    <t>FKBP2</t>
  </si>
  <si>
    <t>FKBP5</t>
  </si>
  <si>
    <t>KLKB1</t>
  </si>
  <si>
    <t>PFDN2</t>
  </si>
  <si>
    <t>pfdA</t>
  </si>
  <si>
    <t>PLOD1</t>
  </si>
  <si>
    <t>PDIA3</t>
  </si>
  <si>
    <t>PDIA4</t>
  </si>
  <si>
    <t>PDIA6</t>
  </si>
  <si>
    <t>NELL2</t>
  </si>
  <si>
    <t>KTI12</t>
  </si>
  <si>
    <t>NTAN1</t>
  </si>
  <si>
    <t>PPP1R12A</t>
  </si>
  <si>
    <t>PREY</t>
  </si>
  <si>
    <t>PUS7</t>
  </si>
  <si>
    <t>DNPH1</t>
  </si>
  <si>
    <t>PTPRZ</t>
  </si>
  <si>
    <t>MPV17</t>
  </si>
  <si>
    <t>TXNRD1</t>
  </si>
  <si>
    <t>PER1</t>
  </si>
  <si>
    <t>PJVK</t>
  </si>
  <si>
    <t>PPARGC1A</t>
  </si>
  <si>
    <t>ACTR8</t>
  </si>
  <si>
    <t>BPI</t>
  </si>
  <si>
    <t>BABAM1</t>
  </si>
  <si>
    <t>MUS81</t>
  </si>
  <si>
    <t>CLEC4E</t>
  </si>
  <si>
    <t>CLEC4M</t>
  </si>
  <si>
    <t>CYBB</t>
  </si>
  <si>
    <t>MCM9</t>
  </si>
  <si>
    <t>LIG1</t>
  </si>
  <si>
    <t>MGD1</t>
  </si>
  <si>
    <t>RAD51L</t>
  </si>
  <si>
    <t>RAD54L</t>
  </si>
  <si>
    <t>DNA replication licensing factor MCM2</t>
  </si>
  <si>
    <t>MCM2</t>
  </si>
  <si>
    <t>MCM3</t>
  </si>
  <si>
    <t>MCM4</t>
  </si>
  <si>
    <t>MCM5</t>
  </si>
  <si>
    <t>MCM7</t>
  </si>
  <si>
    <t>MRE11</t>
  </si>
  <si>
    <t>DUOX1</t>
  </si>
  <si>
    <t>MIOS</t>
  </si>
  <si>
    <t>NPRL2</t>
  </si>
  <si>
    <t>GIGYF1</t>
  </si>
  <si>
    <t>ST13</t>
  </si>
  <si>
    <t>KICS2</t>
  </si>
  <si>
    <t xml:space="preserve">ITFG2 </t>
  </si>
  <si>
    <t>LBP</t>
  </si>
  <si>
    <t>MPEG1</t>
  </si>
  <si>
    <t>SEC13</t>
  </si>
  <si>
    <t>RRAGA</t>
  </si>
  <si>
    <t>RRAGD</t>
  </si>
  <si>
    <t>SAMTOR</t>
  </si>
  <si>
    <t>TLR2</t>
  </si>
  <si>
    <t>TLR4</t>
  </si>
  <si>
    <t>TONSL</t>
  </si>
  <si>
    <t>TGFBI</t>
  </si>
  <si>
    <t>WFDC5</t>
  </si>
  <si>
    <t>ZSWIM7</t>
  </si>
  <si>
    <t>CFAP298</t>
  </si>
  <si>
    <t>CFAP300</t>
  </si>
  <si>
    <t>CFAP54</t>
  </si>
  <si>
    <t>CFAP65</t>
  </si>
  <si>
    <t>CFAP70</t>
  </si>
  <si>
    <t>MSH5</t>
  </si>
  <si>
    <t>DNAAF3</t>
  </si>
  <si>
    <t>DNAAF5</t>
  </si>
  <si>
    <t>DNAH1</t>
  </si>
  <si>
    <t>DNAH8</t>
  </si>
  <si>
    <t>TCTE1</t>
  </si>
  <si>
    <t>IQCG</t>
  </si>
  <si>
    <t>ENKUR</t>
  </si>
  <si>
    <t>KIFC1</t>
  </si>
  <si>
    <t>PITHD1</t>
  </si>
  <si>
    <t>DNAAF2</t>
  </si>
  <si>
    <t>PRM1</t>
  </si>
  <si>
    <t>SYCP3</t>
  </si>
  <si>
    <t>TEX11</t>
  </si>
  <si>
    <t>TUBA1A</t>
  </si>
  <si>
    <t>TUBA1B</t>
  </si>
  <si>
    <t>TDRD1</t>
  </si>
  <si>
    <t>MRPS33</t>
  </si>
  <si>
    <t>MRPL19</t>
  </si>
  <si>
    <t>MRPL39</t>
  </si>
  <si>
    <t>MRPL45</t>
  </si>
  <si>
    <t>MRPL46</t>
  </si>
  <si>
    <t>RPS17</t>
  </si>
  <si>
    <t>RPLP2</t>
  </si>
  <si>
    <t>DHX36</t>
  </si>
  <si>
    <t>DBP2</t>
  </si>
  <si>
    <t>DDX27</t>
  </si>
  <si>
    <t>BYSL</t>
  </si>
  <si>
    <t>KIF4</t>
  </si>
  <si>
    <t>CPSF1</t>
  </si>
  <si>
    <t>CPSF3</t>
  </si>
  <si>
    <t>CPSF4</t>
  </si>
  <si>
    <t>TRINITY_DN3399_c0_g1_i3176705</t>
  </si>
  <si>
    <t>CPSF5</t>
  </si>
  <si>
    <t>CSTF1</t>
  </si>
  <si>
    <t>CRNKL1</t>
  </si>
  <si>
    <t>CWF19L1</t>
  </si>
  <si>
    <t>dtd</t>
  </si>
  <si>
    <t>DCAF13</t>
  </si>
  <si>
    <t>TFB1M</t>
  </si>
  <si>
    <t>POLR1B</t>
  </si>
  <si>
    <t>RPB11</t>
  </si>
  <si>
    <t>POLR2B</t>
  </si>
  <si>
    <t>RPB9</t>
  </si>
  <si>
    <t>POLR1C</t>
  </si>
  <si>
    <t>POLR2E</t>
  </si>
  <si>
    <t>EEF1A1</t>
  </si>
  <si>
    <t>EEF1B2</t>
  </si>
  <si>
    <t>ESF1</t>
  </si>
  <si>
    <t>EXOSC4</t>
  </si>
  <si>
    <t>GPATCH1</t>
  </si>
  <si>
    <t>GNL3</t>
  </si>
  <si>
    <t>HBS1L</t>
  </si>
  <si>
    <t>HEATR1</t>
  </si>
  <si>
    <t>HNRNPH2</t>
  </si>
  <si>
    <t>IARS1</t>
  </si>
  <si>
    <t>KATNB1</t>
  </si>
  <si>
    <t>KRR1</t>
  </si>
  <si>
    <t>DBR1</t>
  </si>
  <si>
    <t>LARS1</t>
  </si>
  <si>
    <t>MBR1</t>
  </si>
  <si>
    <t>TRMU</t>
  </si>
  <si>
    <t>MPHOSPH6</t>
  </si>
  <si>
    <t>NEMF</t>
  </si>
  <si>
    <t>TRINITY_DN11522_c0_g1_i120125</t>
  </si>
  <si>
    <t>NOLC1</t>
  </si>
  <si>
    <t>NOP14</t>
  </si>
  <si>
    <t>PAN2</t>
  </si>
  <si>
    <t>PAN2-PAN3 deadenylation complex subunit PAN3</t>
  </si>
  <si>
    <t>PAN3</t>
  </si>
  <si>
    <t>pheS</t>
  </si>
  <si>
    <t>PABPC1</t>
  </si>
  <si>
    <t>PNPT1</t>
  </si>
  <si>
    <t>ELAC2</t>
  </si>
  <si>
    <t>VAS1</t>
  </si>
  <si>
    <t>ENDOU</t>
  </si>
  <si>
    <t>FIP1</t>
  </si>
  <si>
    <t>PRPF8</t>
  </si>
  <si>
    <t>ISY1</t>
  </si>
  <si>
    <t>SPF27</t>
  </si>
  <si>
    <t>LSM8</t>
  </si>
  <si>
    <t>LSM5</t>
  </si>
  <si>
    <t>LSM3</t>
  </si>
  <si>
    <t>LSM2</t>
  </si>
  <si>
    <t>SNRNP40</t>
  </si>
  <si>
    <t>SNRNP27</t>
  </si>
  <si>
    <t>PRPF31</t>
  </si>
  <si>
    <t>UTP25</t>
  </si>
  <si>
    <t>SYF2</t>
  </si>
  <si>
    <t>FTSJ3</t>
  </si>
  <si>
    <t>TSR1</t>
  </si>
  <si>
    <t>DDX6</t>
  </si>
  <si>
    <t>EBNA1BP2</t>
  </si>
  <si>
    <t>Pelp1</t>
  </si>
  <si>
    <t>PARS2</t>
  </si>
  <si>
    <t>PAAF1</t>
  </si>
  <si>
    <t>MAK16</t>
  </si>
  <si>
    <t>SREK1IP1</t>
  </si>
  <si>
    <t>RPRD1A</t>
  </si>
  <si>
    <t>RPP14</t>
  </si>
  <si>
    <t>RPP20</t>
  </si>
  <si>
    <t>RPP25</t>
  </si>
  <si>
    <t>RPP40</t>
  </si>
  <si>
    <t>RNaseZ</t>
  </si>
  <si>
    <t>rluC</t>
  </si>
  <si>
    <t>EMG1</t>
  </si>
  <si>
    <t>NSA2</t>
  </si>
  <si>
    <t>CG6724</t>
  </si>
  <si>
    <t>PNO1</t>
  </si>
  <si>
    <t>SNRPA</t>
  </si>
  <si>
    <t>TFIP11</t>
  </si>
  <si>
    <t>WARS2</t>
  </si>
  <si>
    <t>SEN34</t>
  </si>
  <si>
    <t>DUS4L</t>
  </si>
  <si>
    <t>TRNAU1AP</t>
  </si>
  <si>
    <t>FCF1</t>
  </si>
  <si>
    <t>RSRC1</t>
  </si>
  <si>
    <t>SRSF1</t>
  </si>
  <si>
    <t>SRSF11</t>
  </si>
  <si>
    <t>SRRT</t>
  </si>
  <si>
    <t>SNRPF</t>
  </si>
  <si>
    <t>SNRPG</t>
  </si>
  <si>
    <t>SNRPD2</t>
  </si>
  <si>
    <t>SNRPD3</t>
  </si>
  <si>
    <t>CWC15</t>
  </si>
  <si>
    <t>RBM17</t>
  </si>
  <si>
    <t>SYMPK</t>
  </si>
  <si>
    <t>BRF2</t>
  </si>
  <si>
    <t>TAF13</t>
  </si>
  <si>
    <t>Translation initiation factor IF-2, mitochondrial</t>
  </si>
  <si>
    <t>MTIF2</t>
  </si>
  <si>
    <t>GOT1B</t>
  </si>
  <si>
    <t>UQCC1</t>
  </si>
  <si>
    <t>TRAPPC3</t>
  </si>
  <si>
    <t>TRAPPC5</t>
  </si>
  <si>
    <t>TRHR</t>
  </si>
  <si>
    <t>SLC38A11</t>
  </si>
  <si>
    <t>PWP2</t>
  </si>
  <si>
    <t>NPY2R</t>
  </si>
  <si>
    <t>NOG1</t>
  </si>
  <si>
    <t>SLC16A12</t>
  </si>
  <si>
    <t>ITGA8</t>
  </si>
  <si>
    <t>CLCN7</t>
  </si>
  <si>
    <t>EIF6</t>
  </si>
  <si>
    <t>FGD4</t>
  </si>
  <si>
    <t>CCKAR</t>
  </si>
  <si>
    <t>ARFGAP3</t>
  </si>
  <si>
    <t>NMD3</t>
  </si>
  <si>
    <t>RPS5</t>
  </si>
  <si>
    <t>RPS6</t>
  </si>
  <si>
    <t>RPSA</t>
  </si>
  <si>
    <t>RPLP0</t>
  </si>
  <si>
    <t>YKT6</t>
  </si>
  <si>
    <t>TRINITY_DN15331_c0_g2_i763295</t>
  </si>
  <si>
    <t>TACR2</t>
  </si>
  <si>
    <t>SSTR2</t>
  </si>
  <si>
    <t>SRP72</t>
  </si>
  <si>
    <t>SRP14</t>
  </si>
  <si>
    <t>SPR</t>
  </si>
  <si>
    <t>REXO4</t>
  </si>
  <si>
    <t>RPF2</t>
  </si>
  <si>
    <t>RRS1</t>
  </si>
  <si>
    <t>BOP1</t>
  </si>
  <si>
    <t>nop2</t>
  </si>
  <si>
    <t>RAB26</t>
  </si>
  <si>
    <t>RAPGEF1</t>
  </si>
  <si>
    <t>PLXNA4</t>
  </si>
  <si>
    <t>PRR7</t>
  </si>
  <si>
    <t>GET1</t>
  </si>
  <si>
    <t>TMEM167A</t>
  </si>
  <si>
    <t>LTV1</t>
  </si>
  <si>
    <t>SYS1</t>
  </si>
  <si>
    <t>NPM3</t>
  </si>
  <si>
    <t>NME4</t>
  </si>
  <si>
    <t>HCRTR1</t>
  </si>
  <si>
    <t>SLC16A2</t>
  </si>
  <si>
    <t>SLC16A4</t>
  </si>
  <si>
    <t>NDUFAF3</t>
  </si>
  <si>
    <t>NDUFB3</t>
  </si>
  <si>
    <t>MET</t>
  </si>
  <si>
    <t>ITGA3</t>
  </si>
  <si>
    <t>ITGAV</t>
  </si>
  <si>
    <t>ITGB1</t>
  </si>
  <si>
    <t>ITGB5</t>
  </si>
  <si>
    <t>ITGB6</t>
  </si>
  <si>
    <t>LSG1</t>
  </si>
  <si>
    <t>OPN1LW</t>
  </si>
  <si>
    <t>MPC1</t>
  </si>
  <si>
    <t>GRIA4</t>
  </si>
  <si>
    <t>GNAI1</t>
  </si>
  <si>
    <t>ENTPD8</t>
  </si>
  <si>
    <t>Ergic3</t>
  </si>
  <si>
    <t>EPN2</t>
  </si>
  <si>
    <t>EMC2</t>
  </si>
  <si>
    <t>EMC3</t>
  </si>
  <si>
    <t>EMC4</t>
  </si>
  <si>
    <t>EMC8</t>
  </si>
  <si>
    <t>COPE</t>
  </si>
  <si>
    <t>COA1</t>
  </si>
  <si>
    <t>DYNC1H1</t>
  </si>
  <si>
    <t>TRINITY_DN46887_c0_g2_i1214214</t>
  </si>
  <si>
    <t>DYNC2I2</t>
  </si>
  <si>
    <t>DCTN6</t>
  </si>
  <si>
    <t>RPL10</t>
  </si>
  <si>
    <t>RPL23A</t>
  </si>
  <si>
    <t>RPL3</t>
  </si>
  <si>
    <t>RPL5</t>
  </si>
  <si>
    <t>RPL6</t>
  </si>
  <si>
    <t>ARPC3</t>
  </si>
  <si>
    <t>AFG1L</t>
  </si>
  <si>
    <t>SLC4A2</t>
  </si>
  <si>
    <t>BLOC1S6</t>
  </si>
  <si>
    <t>BRS3</t>
  </si>
  <si>
    <t>CNN3</t>
  </si>
  <si>
    <t>CALU</t>
  </si>
  <si>
    <t>CHMP2A</t>
  </si>
  <si>
    <t>ID Goterm</t>
  </si>
  <si>
    <t>Biological process</t>
  </si>
  <si>
    <t>ID transcript</t>
  </si>
  <si>
    <t>Description</t>
  </si>
  <si>
    <t>Gene ID</t>
  </si>
  <si>
    <t>log2FC</t>
  </si>
  <si>
    <t>Corresponding number in Fig.4</t>
  </si>
  <si>
    <t>Enrichment intensity</t>
  </si>
  <si>
    <t>PKN1</t>
  </si>
  <si>
    <t>Serine/threonine-protein kinase PKN1</t>
  </si>
  <si>
    <t>UDP-N-acetylglucosamine transferase subunit ALG14</t>
  </si>
  <si>
    <t>ALG14</t>
  </si>
  <si>
    <t>lysophospholipase-like protein 1</t>
  </si>
  <si>
    <t>LYPLAL1</t>
  </si>
  <si>
    <t>helicase-like transcription factor</t>
  </si>
  <si>
    <t>HLTF</t>
  </si>
  <si>
    <t>Heat shock 75 kDa protein 90</t>
  </si>
  <si>
    <t>HSPA90</t>
  </si>
  <si>
    <t>leucine-rich repeat-containing protein 20-like</t>
  </si>
  <si>
    <t>LRRC20</t>
  </si>
  <si>
    <t>MUL1</t>
  </si>
  <si>
    <t>Xaa-Pro aminopeptidase 3</t>
  </si>
  <si>
    <t>XPNPEP3</t>
  </si>
  <si>
    <t>Serine--tRNA synthetase-like protein Slimp</t>
  </si>
  <si>
    <t>Slimp</t>
  </si>
  <si>
    <t>Signal peptidase complex catalytic subunit SEC11A</t>
  </si>
  <si>
    <t>SEC11A</t>
  </si>
  <si>
    <t>Signal peptide peptidase-like 3</t>
  </si>
  <si>
    <t>SPPL3</t>
  </si>
  <si>
    <t>Epithelial-stromal interaction protein 1</t>
  </si>
  <si>
    <t>EPSTI1</t>
  </si>
  <si>
    <t>DUS6L</t>
  </si>
  <si>
    <t>ubiquitin-conjugating enzyme E2 J1</t>
  </si>
  <si>
    <t>UBE2J1</t>
  </si>
  <si>
    <t>NAD(P) transhydrogenase, mitochondrial</t>
  </si>
  <si>
    <t>NNT</t>
  </si>
  <si>
    <t>Ketosamine-3-kinase</t>
  </si>
  <si>
    <t>FN3KRP</t>
  </si>
  <si>
    <t>Aerobic glycerol-3-phosphate dehydrogenase</t>
  </si>
  <si>
    <t>glpD</t>
  </si>
  <si>
    <t>TRINITY_DN4681_c0_g3_i3214053</t>
  </si>
  <si>
    <t>TRINITY_DN111614_c0_g1_i414979</t>
  </si>
  <si>
    <t>Telomerase reverse transcriptase</t>
  </si>
  <si>
    <t>TERT</t>
  </si>
  <si>
    <r>
      <rPr>
        <b/>
        <sz val="12"/>
        <color theme="1"/>
        <rFont val="Times New Roman"/>
        <family val="1"/>
      </rPr>
      <t>Table S6:</t>
    </r>
    <r>
      <rPr>
        <sz val="12"/>
        <color theme="1"/>
        <rFont val="Times New Roman"/>
        <family val="1"/>
      </rPr>
      <t xml:space="preserve"> List of genes clustered by Gene Ontology (GO) terms comprised in enriched biological processes (p&lt;0.0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u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color rgb="FF222222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0.34998626667073579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Fill="1"/>
    <xf numFmtId="0" fontId="1" fillId="0" borderId="0" xfId="0" applyFont="1" applyAlignment="1">
      <alignment vertical="center"/>
    </xf>
    <xf numFmtId="0" fontId="3" fillId="0" borderId="2" xfId="0" applyFont="1" applyBorder="1"/>
    <xf numFmtId="0" fontId="3" fillId="0" borderId="2" xfId="0" applyFont="1" applyFill="1" applyBorder="1"/>
    <xf numFmtId="0" fontId="4" fillId="7" borderId="1" xfId="0" applyFont="1" applyFill="1" applyBorder="1" applyAlignment="1">
      <alignment vertical="center"/>
    </xf>
    <xf numFmtId="0" fontId="5" fillId="4" borderId="1" xfId="0" applyFont="1" applyFill="1" applyBorder="1" applyAlignment="1">
      <alignment horizontal="left" vertical="center"/>
    </xf>
    <xf numFmtId="0" fontId="5" fillId="0" borderId="0" xfId="0" applyFont="1" applyFill="1"/>
    <xf numFmtId="0" fontId="5" fillId="2" borderId="0" xfId="0" applyFont="1" applyFill="1"/>
    <xf numFmtId="0" fontId="5" fillId="4" borderId="0" xfId="0" applyFont="1" applyFill="1" applyAlignment="1">
      <alignment horizontal="left" vertical="center"/>
    </xf>
    <xf numFmtId="0" fontId="5" fillId="4" borderId="0" xfId="0" applyFont="1" applyFill="1" applyBorder="1" applyAlignment="1">
      <alignment horizontal="left" vertical="center"/>
    </xf>
    <xf numFmtId="0" fontId="5" fillId="3" borderId="0" xfId="0" applyFont="1" applyFill="1" applyAlignment="1">
      <alignment horizontal="left" vertical="center"/>
    </xf>
    <xf numFmtId="0" fontId="5" fillId="5" borderId="0" xfId="0" applyFont="1" applyFill="1" applyAlignment="1">
      <alignment horizontal="center" vertical="center"/>
    </xf>
    <xf numFmtId="0" fontId="5" fillId="5" borderId="0" xfId="0" applyFont="1" applyFill="1" applyAlignment="1">
      <alignment horizontal="left" vertical="center"/>
    </xf>
    <xf numFmtId="2" fontId="5" fillId="4" borderId="0" xfId="0" applyNumberFormat="1" applyFont="1" applyFill="1" applyAlignment="1">
      <alignment horizontal="left" vertical="center"/>
    </xf>
    <xf numFmtId="0" fontId="5" fillId="0" borderId="0" xfId="0" applyFont="1"/>
    <xf numFmtId="0" fontId="5" fillId="6" borderId="0" xfId="0" applyFont="1" applyFill="1"/>
    <xf numFmtId="2" fontId="5" fillId="4" borderId="1" xfId="0" applyNumberFormat="1" applyFont="1" applyFill="1" applyBorder="1" applyAlignment="1">
      <alignment horizontal="left" vertical="center"/>
    </xf>
    <xf numFmtId="2" fontId="5" fillId="3" borderId="0" xfId="0" applyNumberFormat="1" applyFont="1" applyFill="1" applyAlignment="1">
      <alignment horizontal="left" vertical="center"/>
    </xf>
    <xf numFmtId="2" fontId="5" fillId="5" borderId="0" xfId="0" applyNumberFormat="1" applyFont="1" applyFill="1" applyAlignment="1">
      <alignment horizontal="left" vertical="center"/>
    </xf>
    <xf numFmtId="0" fontId="5" fillId="3" borderId="1" xfId="0" applyFont="1" applyFill="1" applyBorder="1" applyAlignment="1">
      <alignment horizontal="left" vertical="center"/>
    </xf>
    <xf numFmtId="2" fontId="5" fillId="3" borderId="1" xfId="0" applyNumberFormat="1" applyFont="1" applyFill="1" applyBorder="1" applyAlignment="1">
      <alignment horizontal="left" vertical="center"/>
    </xf>
    <xf numFmtId="0" fontId="5" fillId="3" borderId="0" xfId="0" applyFont="1" applyFill="1"/>
    <xf numFmtId="0" fontId="4" fillId="7" borderId="1" xfId="0" applyFont="1" applyFill="1" applyBorder="1" applyAlignment="1">
      <alignment horizontal="left" vertical="center"/>
    </xf>
    <xf numFmtId="0" fontId="5" fillId="2" borderId="0" xfId="0" applyFont="1" applyFill="1" applyAlignment="1">
      <alignment horizontal="left"/>
    </xf>
    <xf numFmtId="0" fontId="5" fillId="6" borderId="0" xfId="0" applyFont="1" applyFill="1" applyAlignment="1">
      <alignment horizontal="left"/>
    </xf>
    <xf numFmtId="0" fontId="6" fillId="0" borderId="0" xfId="0" applyFont="1"/>
    <xf numFmtId="0" fontId="5" fillId="0" borderId="0" xfId="0" applyFont="1" applyFill="1" applyAlignment="1">
      <alignment horizontal="left"/>
    </xf>
    <xf numFmtId="0" fontId="5" fillId="0" borderId="0" xfId="0" applyFont="1" applyAlignment="1">
      <alignment horizontal="left"/>
    </xf>
  </cellXfs>
  <cellStyles count="1">
    <cellStyle name="Normal" xfId="0" builtinId="0"/>
  </cellStyles>
  <dxfs count="531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tabSelected="1" workbookViewId="0">
      <selection activeCell="B33" sqref="B33"/>
    </sheetView>
  </sheetViews>
  <sheetFormatPr baseColWidth="10" defaultColWidth="11.5703125" defaultRowHeight="15" x14ac:dyDescent="0.25"/>
  <cols>
    <col min="2" max="2" width="38" bestFit="1" customWidth="1"/>
    <col min="3" max="3" width="28.7109375" customWidth="1"/>
    <col min="4" max="4" width="19.85546875" customWidth="1"/>
    <col min="5" max="5" width="30.28515625" style="1" bestFit="1" customWidth="1"/>
    <col min="6" max="6" width="38.85546875" style="1" bestFit="1" customWidth="1"/>
    <col min="7" max="7" width="11.7109375" style="1" customWidth="1"/>
  </cols>
  <sheetData>
    <row r="1" spans="1:8" ht="15.75" x14ac:dyDescent="0.25">
      <c r="A1" s="2" t="s">
        <v>1737</v>
      </c>
      <c r="B1" s="2"/>
      <c r="C1" s="2"/>
      <c r="D1" s="2"/>
      <c r="G1"/>
    </row>
    <row r="2" spans="1:8" x14ac:dyDescent="0.25">
      <c r="G2"/>
    </row>
    <row r="3" spans="1:8" x14ac:dyDescent="0.25">
      <c r="A3" s="3" t="s">
        <v>1693</v>
      </c>
      <c r="B3" s="3" t="s">
        <v>1694</v>
      </c>
      <c r="C3" s="3" t="s">
        <v>1699</v>
      </c>
      <c r="D3" s="3" t="s">
        <v>1700</v>
      </c>
      <c r="E3" s="4" t="s">
        <v>1695</v>
      </c>
      <c r="F3" s="4" t="s">
        <v>1696</v>
      </c>
      <c r="G3" s="4" t="s">
        <v>1697</v>
      </c>
      <c r="H3" s="5" t="s">
        <v>1698</v>
      </c>
    </row>
    <row r="4" spans="1:8" x14ac:dyDescent="0.25">
      <c r="A4" s="6" t="s">
        <v>446</v>
      </c>
      <c r="B4" s="6" t="s">
        <v>445</v>
      </c>
      <c r="C4" s="6">
        <v>22</v>
      </c>
      <c r="D4" s="6">
        <v>0.26</v>
      </c>
      <c r="E4" s="7" t="s">
        <v>447</v>
      </c>
      <c r="F4" s="7" t="s">
        <v>448</v>
      </c>
      <c r="G4" s="7" t="s">
        <v>1204</v>
      </c>
      <c r="H4" s="8">
        <v>2.273744867</v>
      </c>
    </row>
    <row r="5" spans="1:8" x14ac:dyDescent="0.25">
      <c r="A5" s="9"/>
      <c r="B5" s="9"/>
      <c r="C5" s="9"/>
      <c r="D5" s="10"/>
      <c r="E5" s="7" t="s">
        <v>449</v>
      </c>
      <c r="F5" s="7" t="s">
        <v>450</v>
      </c>
      <c r="G5" s="7" t="s">
        <v>1207</v>
      </c>
      <c r="H5" s="8">
        <v>1.498611527</v>
      </c>
    </row>
    <row r="6" spans="1:8" x14ac:dyDescent="0.25">
      <c r="A6" s="9"/>
      <c r="B6" s="9"/>
      <c r="C6" s="9"/>
      <c r="D6" s="10"/>
      <c r="E6" s="7" t="s">
        <v>451</v>
      </c>
      <c r="F6" s="7" t="s">
        <v>452</v>
      </c>
      <c r="G6" s="7" t="s">
        <v>1208</v>
      </c>
      <c r="H6" s="8">
        <v>2.041160745</v>
      </c>
    </row>
    <row r="7" spans="1:8" x14ac:dyDescent="0.25">
      <c r="A7" s="9"/>
      <c r="B7" s="9"/>
      <c r="C7" s="9"/>
      <c r="D7" s="10"/>
      <c r="E7" s="7" t="s">
        <v>1209</v>
      </c>
      <c r="F7" s="7" t="s">
        <v>454</v>
      </c>
      <c r="G7" s="7" t="s">
        <v>1205</v>
      </c>
      <c r="H7" s="8">
        <v>1.8653249629999999</v>
      </c>
    </row>
    <row r="8" spans="1:8" x14ac:dyDescent="0.25">
      <c r="A8" s="9"/>
      <c r="B8" s="9"/>
      <c r="C8" s="9"/>
      <c r="D8" s="10"/>
      <c r="E8" s="7" t="s">
        <v>453</v>
      </c>
      <c r="F8" s="7" t="s">
        <v>454</v>
      </c>
      <c r="G8" s="7" t="s">
        <v>1205</v>
      </c>
      <c r="H8" s="8">
        <v>5.552211668</v>
      </c>
    </row>
    <row r="9" spans="1:8" x14ac:dyDescent="0.25">
      <c r="A9" s="9"/>
      <c r="B9" s="9"/>
      <c r="C9" s="9"/>
      <c r="D9" s="10"/>
      <c r="E9" s="7" t="s">
        <v>455</v>
      </c>
      <c r="F9" s="7" t="s">
        <v>456</v>
      </c>
      <c r="G9" s="7" t="s">
        <v>1206</v>
      </c>
      <c r="H9" s="8">
        <v>2.9436619639999999</v>
      </c>
    </row>
    <row r="10" spans="1:8" x14ac:dyDescent="0.25">
      <c r="A10" s="11" t="s">
        <v>458</v>
      </c>
      <c r="B10" s="11" t="s">
        <v>457</v>
      </c>
      <c r="C10" s="11">
        <v>23</v>
      </c>
      <c r="D10" s="11">
        <v>0.22</v>
      </c>
      <c r="E10" s="7" t="s">
        <v>459</v>
      </c>
      <c r="F10" s="7" t="s">
        <v>460</v>
      </c>
      <c r="G10" s="7" t="s">
        <v>1210</v>
      </c>
      <c r="H10" s="8">
        <v>2.3478881679999999</v>
      </c>
    </row>
    <row r="11" spans="1:8" x14ac:dyDescent="0.25">
      <c r="A11" s="11"/>
      <c r="B11" s="11"/>
      <c r="C11" s="11"/>
      <c r="D11" s="11"/>
      <c r="E11" s="7" t="s">
        <v>461</v>
      </c>
      <c r="F11" s="7" t="s">
        <v>460</v>
      </c>
      <c r="G11" s="7" t="s">
        <v>1210</v>
      </c>
      <c r="H11" s="8">
        <v>1.214951152</v>
      </c>
    </row>
    <row r="12" spans="1:8" x14ac:dyDescent="0.25">
      <c r="A12" s="11"/>
      <c r="B12" s="11"/>
      <c r="C12" s="11"/>
      <c r="D12" s="11"/>
      <c r="E12" s="7" t="s">
        <v>462</v>
      </c>
      <c r="F12" s="7" t="s">
        <v>460</v>
      </c>
      <c r="G12" s="7" t="s">
        <v>1210</v>
      </c>
      <c r="H12" s="8">
        <v>5.8328266539999998</v>
      </c>
    </row>
    <row r="13" spans="1:8" x14ac:dyDescent="0.25">
      <c r="A13" s="11"/>
      <c r="B13" s="11"/>
      <c r="C13" s="11"/>
      <c r="D13" s="11"/>
      <c r="E13" s="7" t="s">
        <v>463</v>
      </c>
      <c r="F13" s="7" t="s">
        <v>464</v>
      </c>
      <c r="G13" s="7" t="s">
        <v>1211</v>
      </c>
      <c r="H13" s="8">
        <v>5.169321364</v>
      </c>
    </row>
    <row r="14" spans="1:8" x14ac:dyDescent="0.25">
      <c r="A14" s="12" t="s">
        <v>466</v>
      </c>
      <c r="B14" s="13" t="s">
        <v>465</v>
      </c>
      <c r="C14" s="13">
        <v>24</v>
      </c>
      <c r="D14" s="13">
        <v>0.21</v>
      </c>
      <c r="E14" s="7" t="s">
        <v>467</v>
      </c>
      <c r="F14" s="7" t="s">
        <v>469</v>
      </c>
      <c r="G14" s="7" t="s">
        <v>1212</v>
      </c>
      <c r="H14" s="8">
        <v>2.5726171139999998</v>
      </c>
    </row>
    <row r="15" spans="1:8" x14ac:dyDescent="0.25">
      <c r="A15" s="12"/>
      <c r="B15" s="13"/>
      <c r="C15" s="13"/>
      <c r="D15" s="13"/>
      <c r="E15" s="7" t="s">
        <v>468</v>
      </c>
      <c r="F15" s="7" t="s">
        <v>469</v>
      </c>
      <c r="G15" s="7" t="s">
        <v>1212</v>
      </c>
      <c r="H15" s="8">
        <v>1.981104384</v>
      </c>
    </row>
    <row r="16" spans="1:8" x14ac:dyDescent="0.25">
      <c r="A16" s="12"/>
      <c r="B16" s="13"/>
      <c r="C16" s="13"/>
      <c r="D16" s="13"/>
      <c r="E16" s="7" t="s">
        <v>470</v>
      </c>
      <c r="F16" s="7" t="s">
        <v>471</v>
      </c>
      <c r="G16" s="7" t="s">
        <v>1214</v>
      </c>
      <c r="H16" s="8">
        <v>1.1723867379999999</v>
      </c>
    </row>
    <row r="17" spans="1:8" x14ac:dyDescent="0.25">
      <c r="A17" s="12"/>
      <c r="B17" s="13"/>
      <c r="C17" s="13"/>
      <c r="D17" s="13"/>
      <c r="E17" s="7" t="s">
        <v>472</v>
      </c>
      <c r="F17" s="7" t="s">
        <v>1213</v>
      </c>
      <c r="G17" s="7" t="s">
        <v>1215</v>
      </c>
      <c r="H17" s="8">
        <v>1.3336795560000001</v>
      </c>
    </row>
    <row r="18" spans="1:8" x14ac:dyDescent="0.25">
      <c r="A18" s="12"/>
      <c r="B18" s="13"/>
      <c r="C18" s="13"/>
      <c r="D18" s="13"/>
      <c r="E18" s="7" t="s">
        <v>1734</v>
      </c>
      <c r="F18" s="7" t="s">
        <v>1735</v>
      </c>
      <c r="G18" s="7" t="s">
        <v>1736</v>
      </c>
      <c r="H18" s="8">
        <v>4.7950319280000002</v>
      </c>
    </row>
    <row r="19" spans="1:8" x14ac:dyDescent="0.25">
      <c r="A19" s="9" t="s">
        <v>474</v>
      </c>
      <c r="B19" s="9" t="s">
        <v>473</v>
      </c>
      <c r="C19" s="9">
        <v>25</v>
      </c>
      <c r="D19" s="14">
        <v>0.1</v>
      </c>
      <c r="E19" s="7" t="s">
        <v>475</v>
      </c>
      <c r="F19" s="7" t="s">
        <v>476</v>
      </c>
      <c r="G19" s="7" t="s">
        <v>1216</v>
      </c>
      <c r="H19" s="8">
        <v>3.3696129579999998</v>
      </c>
    </row>
    <row r="20" spans="1:8" x14ac:dyDescent="0.25">
      <c r="A20" s="9"/>
      <c r="B20" s="9"/>
      <c r="C20" s="9"/>
      <c r="D20" s="14"/>
      <c r="E20" s="7" t="s">
        <v>477</v>
      </c>
      <c r="F20" s="7" t="s">
        <v>478</v>
      </c>
      <c r="G20" s="7" t="s">
        <v>1217</v>
      </c>
      <c r="H20" s="8">
        <v>4.7575391590000002</v>
      </c>
    </row>
    <row r="21" spans="1:8" x14ac:dyDescent="0.25">
      <c r="A21" s="9"/>
      <c r="B21" s="9"/>
      <c r="C21" s="9"/>
      <c r="D21" s="14"/>
      <c r="E21" s="7" t="s">
        <v>479</v>
      </c>
      <c r="F21" s="7" t="s">
        <v>480</v>
      </c>
      <c r="G21" s="7" t="s">
        <v>1218</v>
      </c>
      <c r="H21" s="8">
        <v>3.8059162089999998</v>
      </c>
    </row>
    <row r="22" spans="1:8" x14ac:dyDescent="0.25">
      <c r="A22" s="15"/>
      <c r="B22" s="15"/>
      <c r="C22" s="15"/>
      <c r="D22" s="15"/>
      <c r="E22" s="7"/>
      <c r="F22" s="7"/>
      <c r="G22" s="7"/>
      <c r="H22" s="15"/>
    </row>
  </sheetData>
  <mergeCells count="16">
    <mergeCell ref="D19:D21"/>
    <mergeCell ref="A19:A21"/>
    <mergeCell ref="B19:B21"/>
    <mergeCell ref="C19:C21"/>
    <mergeCell ref="C4:C9"/>
    <mergeCell ref="A4:A9"/>
    <mergeCell ref="B4:B9"/>
    <mergeCell ref="A10:A13"/>
    <mergeCell ref="B10:B13"/>
    <mergeCell ref="C10:C13"/>
    <mergeCell ref="A14:A18"/>
    <mergeCell ref="B14:B18"/>
    <mergeCell ref="C14:C18"/>
    <mergeCell ref="D14:D18"/>
    <mergeCell ref="D4:D9"/>
    <mergeCell ref="D10:D13"/>
  </mergeCells>
  <conditionalFormatting sqref="E4">
    <cfRule type="duplicateValues" dxfId="530" priority="48"/>
  </conditionalFormatting>
  <conditionalFormatting sqref="E4">
    <cfRule type="duplicateValues" dxfId="529" priority="47"/>
  </conditionalFormatting>
  <conditionalFormatting sqref="F4:G4">
    <cfRule type="duplicateValues" dxfId="528" priority="46"/>
  </conditionalFormatting>
  <conditionalFormatting sqref="E5">
    <cfRule type="duplicateValues" dxfId="527" priority="45"/>
  </conditionalFormatting>
  <conditionalFormatting sqref="E5">
    <cfRule type="duplicateValues" dxfId="526" priority="44"/>
  </conditionalFormatting>
  <conditionalFormatting sqref="F5">
    <cfRule type="duplicateValues" dxfId="525" priority="43"/>
  </conditionalFormatting>
  <conditionalFormatting sqref="E6">
    <cfRule type="duplicateValues" dxfId="524" priority="42"/>
  </conditionalFormatting>
  <conditionalFormatting sqref="E6">
    <cfRule type="duplicateValues" dxfId="523" priority="41"/>
  </conditionalFormatting>
  <conditionalFormatting sqref="F6">
    <cfRule type="duplicateValues" dxfId="522" priority="40"/>
  </conditionalFormatting>
  <conditionalFormatting sqref="E8">
    <cfRule type="duplicateValues" dxfId="521" priority="39"/>
  </conditionalFormatting>
  <conditionalFormatting sqref="E8">
    <cfRule type="duplicateValues" dxfId="520" priority="38"/>
  </conditionalFormatting>
  <conditionalFormatting sqref="F8">
    <cfRule type="duplicateValues" dxfId="519" priority="37"/>
  </conditionalFormatting>
  <conditionalFormatting sqref="E9">
    <cfRule type="duplicateValues" dxfId="518" priority="36"/>
  </conditionalFormatting>
  <conditionalFormatting sqref="E9">
    <cfRule type="duplicateValues" dxfId="517" priority="35"/>
  </conditionalFormatting>
  <conditionalFormatting sqref="F9:G9">
    <cfRule type="duplicateValues" dxfId="516" priority="34"/>
  </conditionalFormatting>
  <conditionalFormatting sqref="E10">
    <cfRule type="duplicateValues" dxfId="515" priority="33"/>
  </conditionalFormatting>
  <conditionalFormatting sqref="E10">
    <cfRule type="duplicateValues" dxfId="514" priority="32"/>
  </conditionalFormatting>
  <conditionalFormatting sqref="F10">
    <cfRule type="duplicateValues" dxfId="513" priority="31"/>
  </conditionalFormatting>
  <conditionalFormatting sqref="E11">
    <cfRule type="duplicateValues" dxfId="512" priority="30"/>
  </conditionalFormatting>
  <conditionalFormatting sqref="E11">
    <cfRule type="duplicateValues" dxfId="511" priority="29"/>
  </conditionalFormatting>
  <conditionalFormatting sqref="F11">
    <cfRule type="duplicateValues" dxfId="510" priority="28"/>
  </conditionalFormatting>
  <conditionalFormatting sqref="E12">
    <cfRule type="duplicateValues" dxfId="509" priority="27"/>
  </conditionalFormatting>
  <conditionalFormatting sqref="E12">
    <cfRule type="duplicateValues" dxfId="508" priority="26"/>
  </conditionalFormatting>
  <conditionalFormatting sqref="F12">
    <cfRule type="duplicateValues" dxfId="507" priority="25"/>
  </conditionalFormatting>
  <conditionalFormatting sqref="E13">
    <cfRule type="duplicateValues" dxfId="506" priority="24"/>
  </conditionalFormatting>
  <conditionalFormatting sqref="E13">
    <cfRule type="duplicateValues" dxfId="505" priority="23"/>
  </conditionalFormatting>
  <conditionalFormatting sqref="F13">
    <cfRule type="duplicateValues" dxfId="504" priority="22"/>
  </conditionalFormatting>
  <conditionalFormatting sqref="E14">
    <cfRule type="duplicateValues" dxfId="503" priority="21"/>
  </conditionalFormatting>
  <conditionalFormatting sqref="E14">
    <cfRule type="duplicateValues" dxfId="502" priority="20"/>
  </conditionalFormatting>
  <conditionalFormatting sqref="F14">
    <cfRule type="duplicateValues" dxfId="501" priority="19"/>
  </conditionalFormatting>
  <conditionalFormatting sqref="E15">
    <cfRule type="duplicateValues" dxfId="500" priority="18"/>
  </conditionalFormatting>
  <conditionalFormatting sqref="E15">
    <cfRule type="duplicateValues" dxfId="499" priority="17"/>
  </conditionalFormatting>
  <conditionalFormatting sqref="F15">
    <cfRule type="duplicateValues" dxfId="498" priority="16"/>
  </conditionalFormatting>
  <conditionalFormatting sqref="E16">
    <cfRule type="duplicateValues" dxfId="497" priority="15"/>
  </conditionalFormatting>
  <conditionalFormatting sqref="E16">
    <cfRule type="duplicateValues" dxfId="496" priority="14"/>
  </conditionalFormatting>
  <conditionalFormatting sqref="F16">
    <cfRule type="duplicateValues" dxfId="495" priority="13"/>
  </conditionalFormatting>
  <conditionalFormatting sqref="E17">
    <cfRule type="duplicateValues" dxfId="494" priority="12"/>
  </conditionalFormatting>
  <conditionalFormatting sqref="E17">
    <cfRule type="duplicateValues" dxfId="493" priority="11"/>
  </conditionalFormatting>
  <conditionalFormatting sqref="F17">
    <cfRule type="duplicateValues" dxfId="492" priority="10"/>
  </conditionalFormatting>
  <conditionalFormatting sqref="E19">
    <cfRule type="duplicateValues" dxfId="491" priority="9"/>
  </conditionalFormatting>
  <conditionalFormatting sqref="E19">
    <cfRule type="duplicateValues" dxfId="490" priority="8"/>
  </conditionalFormatting>
  <conditionalFormatting sqref="F19">
    <cfRule type="duplicateValues" dxfId="489" priority="7"/>
  </conditionalFormatting>
  <conditionalFormatting sqref="E20">
    <cfRule type="duplicateValues" dxfId="488" priority="6"/>
  </conditionalFormatting>
  <conditionalFormatting sqref="E20">
    <cfRule type="duplicateValues" dxfId="487" priority="5"/>
  </conditionalFormatting>
  <conditionalFormatting sqref="F20">
    <cfRule type="duplicateValues" dxfId="486" priority="4"/>
  </conditionalFormatting>
  <conditionalFormatting sqref="E21">
    <cfRule type="duplicateValues" dxfId="485" priority="3"/>
  </conditionalFormatting>
  <conditionalFormatting sqref="E21">
    <cfRule type="duplicateValues" dxfId="484" priority="2"/>
  </conditionalFormatting>
  <conditionalFormatting sqref="F21">
    <cfRule type="duplicateValues" dxfId="483" priority="1"/>
  </conditionalFormatting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>
      <selection sqref="A1:XFD1048576"/>
    </sheetView>
  </sheetViews>
  <sheetFormatPr baseColWidth="10" defaultColWidth="11.5703125" defaultRowHeight="15" x14ac:dyDescent="0.25"/>
  <cols>
    <col min="2" max="2" width="23" customWidth="1"/>
    <col min="3" max="3" width="28.7109375" customWidth="1"/>
    <col min="4" max="4" width="19.5703125" customWidth="1"/>
    <col min="5" max="5" width="35.42578125" style="1" customWidth="1"/>
    <col min="6" max="6" width="51.85546875" customWidth="1"/>
    <col min="7" max="7" width="13.42578125" customWidth="1"/>
  </cols>
  <sheetData>
    <row r="1" spans="1:8" x14ac:dyDescent="0.25">
      <c r="A1" s="3" t="s">
        <v>1693</v>
      </c>
      <c r="B1" s="3" t="s">
        <v>1694</v>
      </c>
      <c r="C1" s="3" t="s">
        <v>1699</v>
      </c>
      <c r="D1" s="3" t="s">
        <v>1700</v>
      </c>
      <c r="E1" s="4" t="s">
        <v>1695</v>
      </c>
      <c r="F1" s="4" t="s">
        <v>1696</v>
      </c>
      <c r="G1" s="4" t="s">
        <v>1697</v>
      </c>
      <c r="H1" s="5" t="s">
        <v>1698</v>
      </c>
    </row>
    <row r="2" spans="1:8" x14ac:dyDescent="0.25">
      <c r="A2" s="6" t="s">
        <v>482</v>
      </c>
      <c r="B2" s="6" t="s">
        <v>481</v>
      </c>
      <c r="C2" s="6">
        <v>26</v>
      </c>
      <c r="D2" s="6">
        <v>0.12</v>
      </c>
      <c r="E2" s="15" t="s">
        <v>1130</v>
      </c>
      <c r="F2" s="15" t="s">
        <v>1135</v>
      </c>
      <c r="G2" s="7" t="s">
        <v>1219</v>
      </c>
      <c r="H2" s="8">
        <v>5.7767609010000003</v>
      </c>
    </row>
    <row r="3" spans="1:8" x14ac:dyDescent="0.25">
      <c r="A3" s="9"/>
      <c r="B3" s="9"/>
      <c r="C3" s="9"/>
      <c r="D3" s="9"/>
      <c r="E3" s="15" t="s">
        <v>1131</v>
      </c>
      <c r="F3" s="15" t="s">
        <v>1135</v>
      </c>
      <c r="G3" s="7" t="s">
        <v>1219</v>
      </c>
      <c r="H3" s="8">
        <v>3.4675676879999999</v>
      </c>
    </row>
    <row r="4" spans="1:8" x14ac:dyDescent="0.25">
      <c r="A4" s="9"/>
      <c r="B4" s="9"/>
      <c r="C4" s="9"/>
      <c r="D4" s="9"/>
      <c r="E4" s="7" t="s">
        <v>483</v>
      </c>
      <c r="F4" s="15" t="s">
        <v>484</v>
      </c>
      <c r="G4" s="7" t="s">
        <v>1220</v>
      </c>
      <c r="H4" s="16">
        <v>-3.5039429260000001</v>
      </c>
    </row>
    <row r="5" spans="1:8" x14ac:dyDescent="0.25">
      <c r="A5" s="9"/>
      <c r="B5" s="9"/>
      <c r="C5" s="9"/>
      <c r="D5" s="9"/>
      <c r="E5" s="7" t="s">
        <v>498</v>
      </c>
      <c r="F5" s="15" t="s">
        <v>499</v>
      </c>
      <c r="G5" s="7" t="s">
        <v>1221</v>
      </c>
      <c r="H5" s="8">
        <v>11.601148350000001</v>
      </c>
    </row>
    <row r="6" spans="1:8" x14ac:dyDescent="0.25">
      <c r="A6" s="9"/>
      <c r="B6" s="9"/>
      <c r="C6" s="9"/>
      <c r="D6" s="9"/>
      <c r="E6" s="7" t="s">
        <v>485</v>
      </c>
      <c r="F6" s="15" t="s">
        <v>486</v>
      </c>
      <c r="G6" s="7" t="s">
        <v>1222</v>
      </c>
      <c r="H6" s="8">
        <v>1.31211772</v>
      </c>
    </row>
    <row r="7" spans="1:8" x14ac:dyDescent="0.25">
      <c r="A7" s="9"/>
      <c r="B7" s="9"/>
      <c r="C7" s="9"/>
      <c r="D7" s="9"/>
      <c r="E7" s="7" t="s">
        <v>487</v>
      </c>
      <c r="F7" s="15" t="s">
        <v>488</v>
      </c>
      <c r="G7" s="7" t="s">
        <v>1223</v>
      </c>
      <c r="H7" s="16">
        <v>-3.267370025</v>
      </c>
    </row>
    <row r="8" spans="1:8" x14ac:dyDescent="0.25">
      <c r="A8" s="9"/>
      <c r="B8" s="9"/>
      <c r="C8" s="9"/>
      <c r="D8" s="9"/>
      <c r="E8" s="7" t="s">
        <v>489</v>
      </c>
      <c r="F8" s="15" t="s">
        <v>490</v>
      </c>
      <c r="G8" s="7" t="s">
        <v>1224</v>
      </c>
      <c r="H8" s="8">
        <v>3.9881667159999998</v>
      </c>
    </row>
    <row r="9" spans="1:8" x14ac:dyDescent="0.25">
      <c r="A9" s="9"/>
      <c r="B9" s="9"/>
      <c r="C9" s="9"/>
      <c r="D9" s="9"/>
      <c r="E9" s="7" t="s">
        <v>491</v>
      </c>
      <c r="F9" s="15" t="s">
        <v>492</v>
      </c>
      <c r="G9" s="7" t="s">
        <v>1225</v>
      </c>
      <c r="H9" s="8">
        <v>1.661379422</v>
      </c>
    </row>
    <row r="10" spans="1:8" x14ac:dyDescent="0.25">
      <c r="A10" s="9"/>
      <c r="B10" s="9"/>
      <c r="C10" s="9"/>
      <c r="D10" s="9"/>
      <c r="E10" s="7" t="s">
        <v>493</v>
      </c>
      <c r="F10" s="15" t="s">
        <v>494</v>
      </c>
      <c r="G10" s="7" t="s">
        <v>1226</v>
      </c>
      <c r="H10" s="8">
        <v>3.3606197619999998</v>
      </c>
    </row>
    <row r="11" spans="1:8" x14ac:dyDescent="0.25">
      <c r="A11" s="9"/>
      <c r="B11" s="9"/>
      <c r="C11" s="9"/>
      <c r="D11" s="9"/>
      <c r="E11" s="7" t="s">
        <v>495</v>
      </c>
      <c r="F11" s="15" t="s">
        <v>496</v>
      </c>
      <c r="G11" s="7" t="s">
        <v>1227</v>
      </c>
      <c r="H11" s="8">
        <v>2.7317858089999998</v>
      </c>
    </row>
    <row r="12" spans="1:8" x14ac:dyDescent="0.25">
      <c r="A12" s="9"/>
      <c r="B12" s="9"/>
      <c r="C12" s="9"/>
      <c r="D12" s="9"/>
      <c r="E12" s="7" t="s">
        <v>500</v>
      </c>
      <c r="F12" s="15" t="s">
        <v>499</v>
      </c>
      <c r="G12" s="7" t="s">
        <v>1221</v>
      </c>
      <c r="H12" s="8">
        <v>6.4826314480000002</v>
      </c>
    </row>
    <row r="13" spans="1:8" x14ac:dyDescent="0.25">
      <c r="A13" s="9"/>
      <c r="B13" s="9"/>
      <c r="C13" s="9"/>
      <c r="D13" s="9"/>
      <c r="E13" s="7" t="s">
        <v>501</v>
      </c>
      <c r="F13" s="15" t="s">
        <v>499</v>
      </c>
      <c r="G13" s="7" t="s">
        <v>1221</v>
      </c>
      <c r="H13" s="8">
        <v>5.081656637</v>
      </c>
    </row>
    <row r="14" spans="1:8" x14ac:dyDescent="0.25">
      <c r="A14" s="9"/>
      <c r="B14" s="9"/>
      <c r="C14" s="9"/>
      <c r="D14" s="9"/>
      <c r="E14" s="7" t="s">
        <v>497</v>
      </c>
      <c r="F14" s="15" t="s">
        <v>377</v>
      </c>
      <c r="G14" s="7" t="s">
        <v>1228</v>
      </c>
      <c r="H14" s="8">
        <v>0.87967503999999996</v>
      </c>
    </row>
    <row r="15" spans="1:8" x14ac:dyDescent="0.25">
      <c r="A15" s="11" t="s">
        <v>503</v>
      </c>
      <c r="B15" s="11" t="s">
        <v>502</v>
      </c>
      <c r="C15" s="11">
        <v>27</v>
      </c>
      <c r="D15" s="11">
        <v>0.19</v>
      </c>
      <c r="E15" s="7" t="s">
        <v>498</v>
      </c>
      <c r="F15" s="15" t="s">
        <v>499</v>
      </c>
      <c r="G15" s="7" t="s">
        <v>1221</v>
      </c>
      <c r="H15" s="8">
        <v>11.601148350000001</v>
      </c>
    </row>
    <row r="16" spans="1:8" x14ac:dyDescent="0.25">
      <c r="A16" s="11"/>
      <c r="B16" s="11"/>
      <c r="C16" s="11"/>
      <c r="D16" s="11"/>
      <c r="E16" s="7" t="s">
        <v>504</v>
      </c>
      <c r="F16" s="15" t="s">
        <v>505</v>
      </c>
      <c r="G16" s="7" t="s">
        <v>1229</v>
      </c>
      <c r="H16" s="8">
        <v>4.4255815509999996</v>
      </c>
    </row>
    <row r="17" spans="1:8" x14ac:dyDescent="0.25">
      <c r="A17" s="11"/>
      <c r="B17" s="11"/>
      <c r="C17" s="11"/>
      <c r="D17" s="11"/>
      <c r="E17" s="7" t="s">
        <v>506</v>
      </c>
      <c r="F17" s="15" t="s">
        <v>507</v>
      </c>
      <c r="G17" s="7" t="s">
        <v>1230</v>
      </c>
      <c r="H17" s="16">
        <v>-3.9974153389999998</v>
      </c>
    </row>
    <row r="18" spans="1:8" x14ac:dyDescent="0.25">
      <c r="A18" s="11"/>
      <c r="B18" s="11"/>
      <c r="C18" s="11"/>
      <c r="D18" s="11"/>
      <c r="E18" s="7" t="s">
        <v>508</v>
      </c>
      <c r="F18" s="15" t="s">
        <v>509</v>
      </c>
      <c r="G18" s="7" t="s">
        <v>1231</v>
      </c>
      <c r="H18" s="16">
        <v>-3.5459914709999998</v>
      </c>
    </row>
    <row r="19" spans="1:8" x14ac:dyDescent="0.25">
      <c r="A19" s="11"/>
      <c r="B19" s="11"/>
      <c r="C19" s="11"/>
      <c r="D19" s="11"/>
      <c r="E19" s="7" t="s">
        <v>500</v>
      </c>
      <c r="F19" s="15" t="s">
        <v>499</v>
      </c>
      <c r="G19" s="7" t="s">
        <v>1221</v>
      </c>
      <c r="H19" s="8">
        <v>6.4826314480000002</v>
      </c>
    </row>
    <row r="20" spans="1:8" x14ac:dyDescent="0.25">
      <c r="A20" s="11"/>
      <c r="B20" s="11"/>
      <c r="C20" s="11"/>
      <c r="D20" s="11"/>
      <c r="E20" s="7" t="s">
        <v>501</v>
      </c>
      <c r="F20" s="15" t="s">
        <v>499</v>
      </c>
      <c r="G20" s="7" t="s">
        <v>1221</v>
      </c>
      <c r="H20" s="8">
        <v>5.081656637</v>
      </c>
    </row>
    <row r="21" spans="1:8" x14ac:dyDescent="0.25">
      <c r="A21" s="15"/>
      <c r="B21" s="15"/>
      <c r="C21" s="15"/>
      <c r="D21" s="15"/>
      <c r="E21" s="7"/>
      <c r="F21" s="15"/>
      <c r="G21" s="15"/>
      <c r="H21" s="15"/>
    </row>
    <row r="22" spans="1:8" x14ac:dyDescent="0.25">
      <c r="A22" s="15"/>
      <c r="B22" s="15"/>
      <c r="C22" s="15"/>
      <c r="D22" s="15"/>
      <c r="E22" s="7"/>
      <c r="F22" s="15"/>
      <c r="G22" s="15"/>
      <c r="H22" s="15"/>
    </row>
    <row r="23" spans="1:8" x14ac:dyDescent="0.25">
      <c r="A23" s="15"/>
      <c r="B23" s="15"/>
      <c r="C23" s="15"/>
      <c r="D23" s="15"/>
      <c r="E23" s="7"/>
      <c r="F23" s="15"/>
      <c r="G23" s="15"/>
      <c r="H23" s="15"/>
    </row>
  </sheetData>
  <sortState ref="A14:G19">
    <sortCondition ref="E14:E19"/>
  </sortState>
  <mergeCells count="8">
    <mergeCell ref="A2:A14"/>
    <mergeCell ref="B2:B14"/>
    <mergeCell ref="C2:C14"/>
    <mergeCell ref="D2:D14"/>
    <mergeCell ref="A15:A20"/>
    <mergeCell ref="B15:B20"/>
    <mergeCell ref="C15:C20"/>
    <mergeCell ref="D15:D20"/>
  </mergeCells>
  <conditionalFormatting sqref="E2">
    <cfRule type="duplicateValues" dxfId="482" priority="68"/>
  </conditionalFormatting>
  <conditionalFormatting sqref="E2">
    <cfRule type="duplicateValues" dxfId="481" priority="67"/>
  </conditionalFormatting>
  <conditionalFormatting sqref="F2">
    <cfRule type="duplicateValues" dxfId="480" priority="66"/>
  </conditionalFormatting>
  <conditionalFormatting sqref="E3">
    <cfRule type="duplicateValues" dxfId="479" priority="62"/>
  </conditionalFormatting>
  <conditionalFormatting sqref="E3">
    <cfRule type="duplicateValues" dxfId="478" priority="61"/>
  </conditionalFormatting>
  <conditionalFormatting sqref="F3">
    <cfRule type="duplicateValues" dxfId="477" priority="60"/>
  </conditionalFormatting>
  <conditionalFormatting sqref="E4">
    <cfRule type="duplicateValues" dxfId="476" priority="59"/>
  </conditionalFormatting>
  <conditionalFormatting sqref="E4">
    <cfRule type="duplicateValues" dxfId="475" priority="58"/>
  </conditionalFormatting>
  <conditionalFormatting sqref="F4">
    <cfRule type="duplicateValues" dxfId="474" priority="57"/>
  </conditionalFormatting>
  <conditionalFormatting sqref="E5">
    <cfRule type="duplicateValues" dxfId="473" priority="53"/>
  </conditionalFormatting>
  <conditionalFormatting sqref="E5">
    <cfRule type="duplicateValues" dxfId="472" priority="52"/>
  </conditionalFormatting>
  <conditionalFormatting sqref="F5">
    <cfRule type="duplicateValues" dxfId="471" priority="51"/>
  </conditionalFormatting>
  <conditionalFormatting sqref="E6">
    <cfRule type="duplicateValues" dxfId="470" priority="50"/>
  </conditionalFormatting>
  <conditionalFormatting sqref="E6">
    <cfRule type="duplicateValues" dxfId="469" priority="49"/>
  </conditionalFormatting>
  <conditionalFormatting sqref="F6">
    <cfRule type="duplicateValues" dxfId="468" priority="48"/>
  </conditionalFormatting>
  <conditionalFormatting sqref="E7">
    <cfRule type="duplicateValues" dxfId="467" priority="47"/>
  </conditionalFormatting>
  <conditionalFormatting sqref="E7">
    <cfRule type="duplicateValues" dxfId="466" priority="46"/>
  </conditionalFormatting>
  <conditionalFormatting sqref="F7">
    <cfRule type="duplicateValues" dxfId="465" priority="45"/>
  </conditionalFormatting>
  <conditionalFormatting sqref="E8">
    <cfRule type="duplicateValues" dxfId="464" priority="44"/>
  </conditionalFormatting>
  <conditionalFormatting sqref="E8">
    <cfRule type="duplicateValues" dxfId="463" priority="43"/>
  </conditionalFormatting>
  <conditionalFormatting sqref="F8">
    <cfRule type="duplicateValues" dxfId="462" priority="42"/>
  </conditionalFormatting>
  <conditionalFormatting sqref="E9">
    <cfRule type="duplicateValues" dxfId="461" priority="35"/>
  </conditionalFormatting>
  <conditionalFormatting sqref="E9">
    <cfRule type="duplicateValues" dxfId="460" priority="34"/>
  </conditionalFormatting>
  <conditionalFormatting sqref="F9">
    <cfRule type="duplicateValues" dxfId="459" priority="33"/>
  </conditionalFormatting>
  <conditionalFormatting sqref="E10">
    <cfRule type="duplicateValues" dxfId="458" priority="32"/>
  </conditionalFormatting>
  <conditionalFormatting sqref="E10">
    <cfRule type="duplicateValues" dxfId="457" priority="31"/>
  </conditionalFormatting>
  <conditionalFormatting sqref="F10">
    <cfRule type="duplicateValues" dxfId="456" priority="30"/>
  </conditionalFormatting>
  <conditionalFormatting sqref="E11">
    <cfRule type="duplicateValues" dxfId="455" priority="29"/>
  </conditionalFormatting>
  <conditionalFormatting sqref="E11">
    <cfRule type="duplicateValues" dxfId="454" priority="28"/>
  </conditionalFormatting>
  <conditionalFormatting sqref="F11">
    <cfRule type="duplicateValues" dxfId="453" priority="27"/>
  </conditionalFormatting>
  <conditionalFormatting sqref="E12">
    <cfRule type="duplicateValues" dxfId="452" priority="26"/>
  </conditionalFormatting>
  <conditionalFormatting sqref="E12">
    <cfRule type="duplicateValues" dxfId="451" priority="25"/>
  </conditionalFormatting>
  <conditionalFormatting sqref="F12">
    <cfRule type="duplicateValues" dxfId="450" priority="24"/>
  </conditionalFormatting>
  <conditionalFormatting sqref="E15">
    <cfRule type="duplicateValues" dxfId="449" priority="20"/>
  </conditionalFormatting>
  <conditionalFormatting sqref="E15">
    <cfRule type="duplicateValues" dxfId="448" priority="19"/>
  </conditionalFormatting>
  <conditionalFormatting sqref="F15">
    <cfRule type="duplicateValues" dxfId="447" priority="18"/>
  </conditionalFormatting>
  <conditionalFormatting sqref="E16">
    <cfRule type="duplicateValues" dxfId="446" priority="17"/>
  </conditionalFormatting>
  <conditionalFormatting sqref="E16">
    <cfRule type="duplicateValues" dxfId="445" priority="16"/>
  </conditionalFormatting>
  <conditionalFormatting sqref="F16">
    <cfRule type="duplicateValues" dxfId="444" priority="15"/>
  </conditionalFormatting>
  <conditionalFormatting sqref="E17">
    <cfRule type="duplicateValues" dxfId="443" priority="14"/>
  </conditionalFormatting>
  <conditionalFormatting sqref="E17">
    <cfRule type="duplicateValues" dxfId="442" priority="13"/>
  </conditionalFormatting>
  <conditionalFormatting sqref="F17">
    <cfRule type="duplicateValues" dxfId="441" priority="12"/>
  </conditionalFormatting>
  <conditionalFormatting sqref="E18">
    <cfRule type="duplicateValues" dxfId="440" priority="11"/>
  </conditionalFormatting>
  <conditionalFormatting sqref="E18">
    <cfRule type="duplicateValues" dxfId="439" priority="10"/>
  </conditionalFormatting>
  <conditionalFormatting sqref="F18">
    <cfRule type="duplicateValues" dxfId="438" priority="9"/>
  </conditionalFormatting>
  <conditionalFormatting sqref="E19">
    <cfRule type="duplicateValues" dxfId="437" priority="8"/>
  </conditionalFormatting>
  <conditionalFormatting sqref="E19">
    <cfRule type="duplicateValues" dxfId="436" priority="7"/>
  </conditionalFormatting>
  <conditionalFormatting sqref="F19">
    <cfRule type="duplicateValues" dxfId="435" priority="6"/>
  </conditionalFormatting>
  <conditionalFormatting sqref="E20">
    <cfRule type="duplicateValues" dxfId="434" priority="5"/>
  </conditionalFormatting>
  <conditionalFormatting sqref="E20">
    <cfRule type="duplicateValues" dxfId="433" priority="4"/>
  </conditionalFormatting>
  <conditionalFormatting sqref="F20">
    <cfRule type="duplicateValues" dxfId="432" priority="3"/>
  </conditionalFormatting>
  <conditionalFormatting sqref="E13:E14">
    <cfRule type="duplicateValues" dxfId="431" priority="1"/>
  </conditionalFormatting>
  <conditionalFormatting sqref="E13:E14">
    <cfRule type="duplicateValues" dxfId="430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>
      <selection sqref="A1:XFD1048576"/>
    </sheetView>
  </sheetViews>
  <sheetFormatPr baseColWidth="10" defaultColWidth="11.5703125" defaultRowHeight="15" x14ac:dyDescent="0.25"/>
  <cols>
    <col min="1" max="1" width="11.5703125" style="15"/>
    <col min="2" max="2" width="47.7109375" style="15" customWidth="1"/>
    <col min="3" max="3" width="28.42578125" style="15" customWidth="1"/>
    <col min="4" max="4" width="20" style="15" customWidth="1"/>
    <col min="5" max="5" width="43.42578125" style="7" customWidth="1"/>
    <col min="6" max="6" width="41.85546875" style="7" bestFit="1" customWidth="1"/>
    <col min="7" max="7" width="16.5703125" style="7" customWidth="1"/>
    <col min="8" max="8" width="11.5703125" style="15"/>
    <col min="9" max="9" width="125.140625" style="15" customWidth="1"/>
    <col min="10" max="16384" width="11.5703125" style="15"/>
  </cols>
  <sheetData>
    <row r="1" spans="1:8" x14ac:dyDescent="0.25">
      <c r="A1" s="3" t="s">
        <v>1693</v>
      </c>
      <c r="B1" s="3" t="s">
        <v>1694</v>
      </c>
      <c r="C1" s="3" t="s">
        <v>1699</v>
      </c>
      <c r="D1" s="3" t="s">
        <v>1700</v>
      </c>
      <c r="E1" s="4" t="s">
        <v>1695</v>
      </c>
      <c r="F1" s="4" t="s">
        <v>1696</v>
      </c>
      <c r="G1" s="4" t="s">
        <v>1697</v>
      </c>
      <c r="H1" s="5" t="s">
        <v>1698</v>
      </c>
    </row>
    <row r="2" spans="1:8" x14ac:dyDescent="0.25">
      <c r="A2" s="6" t="s">
        <v>511</v>
      </c>
      <c r="B2" s="6" t="s">
        <v>510</v>
      </c>
      <c r="C2" s="6">
        <v>6</v>
      </c>
      <c r="D2" s="17">
        <v>0.1</v>
      </c>
      <c r="E2" s="7" t="s">
        <v>512</v>
      </c>
      <c r="F2" s="7" t="s">
        <v>513</v>
      </c>
      <c r="G2" s="7" t="s">
        <v>1232</v>
      </c>
      <c r="H2" s="8">
        <v>4.4345996769999996</v>
      </c>
    </row>
    <row r="3" spans="1:8" x14ac:dyDescent="0.25">
      <c r="A3" s="9"/>
      <c r="B3" s="9"/>
      <c r="C3" s="9"/>
      <c r="D3" s="14"/>
      <c r="E3" s="7" t="s">
        <v>514</v>
      </c>
      <c r="F3" s="7" t="s">
        <v>515</v>
      </c>
      <c r="G3" s="7" t="s">
        <v>1233</v>
      </c>
      <c r="H3" s="8">
        <v>1.0883035320000001</v>
      </c>
    </row>
    <row r="4" spans="1:8" x14ac:dyDescent="0.25">
      <c r="A4" s="9"/>
      <c r="B4" s="9"/>
      <c r="C4" s="9"/>
      <c r="D4" s="14"/>
      <c r="E4" s="7" t="s">
        <v>516</v>
      </c>
      <c r="F4" s="7" t="s">
        <v>517</v>
      </c>
      <c r="G4" s="7" t="s">
        <v>1234</v>
      </c>
      <c r="H4" s="8">
        <v>1.480487076</v>
      </c>
    </row>
    <row r="5" spans="1:8" x14ac:dyDescent="0.25">
      <c r="A5" s="11" t="s">
        <v>518</v>
      </c>
      <c r="B5" s="11" t="s">
        <v>521</v>
      </c>
      <c r="C5" s="11">
        <v>5</v>
      </c>
      <c r="D5" s="11">
        <v>0.13</v>
      </c>
      <c r="E5" s="7" t="s">
        <v>519</v>
      </c>
      <c r="F5" s="7" t="s">
        <v>520</v>
      </c>
      <c r="G5" s="7" t="s">
        <v>1235</v>
      </c>
      <c r="H5" s="8">
        <v>3.4312424969999999</v>
      </c>
    </row>
    <row r="6" spans="1:8" x14ac:dyDescent="0.25">
      <c r="A6" s="11"/>
      <c r="B6" s="11"/>
      <c r="C6" s="11"/>
      <c r="D6" s="11"/>
      <c r="E6" s="7" t="s">
        <v>522</v>
      </c>
      <c r="F6" s="7" t="s">
        <v>523</v>
      </c>
      <c r="G6" s="7" t="s">
        <v>1236</v>
      </c>
      <c r="H6" s="8">
        <v>3.8367844209999999</v>
      </c>
    </row>
    <row r="7" spans="1:8" x14ac:dyDescent="0.25">
      <c r="A7" s="13" t="s">
        <v>525</v>
      </c>
      <c r="B7" s="13" t="s">
        <v>524</v>
      </c>
      <c r="C7" s="13">
        <v>4</v>
      </c>
      <c r="D7" s="13">
        <v>0.19</v>
      </c>
      <c r="E7" s="7" t="s">
        <v>526</v>
      </c>
      <c r="F7" s="7" t="s">
        <v>527</v>
      </c>
      <c r="G7" s="7" t="s">
        <v>1237</v>
      </c>
      <c r="H7" s="8">
        <v>2.7099996160000002</v>
      </c>
    </row>
    <row r="8" spans="1:8" x14ac:dyDescent="0.25">
      <c r="A8" s="13"/>
      <c r="B8" s="13"/>
      <c r="C8" s="13"/>
      <c r="D8" s="13"/>
      <c r="E8" s="7" t="s">
        <v>528</v>
      </c>
      <c r="F8" s="7" t="s">
        <v>529</v>
      </c>
      <c r="G8" s="7" t="s">
        <v>1238</v>
      </c>
      <c r="H8" s="8">
        <v>2.0625519849999998</v>
      </c>
    </row>
    <row r="9" spans="1:8" x14ac:dyDescent="0.25">
      <c r="A9" s="13"/>
      <c r="B9" s="13"/>
      <c r="C9" s="13"/>
      <c r="D9" s="13"/>
      <c r="E9" s="7" t="s">
        <v>519</v>
      </c>
      <c r="F9" s="7" t="s">
        <v>520</v>
      </c>
      <c r="G9" s="7" t="s">
        <v>1235</v>
      </c>
      <c r="H9" s="8">
        <v>3.4312424969999999</v>
      </c>
    </row>
    <row r="10" spans="1:8" x14ac:dyDescent="0.25">
      <c r="A10" s="13"/>
      <c r="B10" s="13"/>
      <c r="C10" s="13"/>
      <c r="D10" s="13"/>
      <c r="E10" s="7" t="s">
        <v>522</v>
      </c>
      <c r="F10" s="7" t="s">
        <v>523</v>
      </c>
      <c r="G10" s="7" t="s">
        <v>1236</v>
      </c>
      <c r="H10" s="8">
        <v>3.8367844209999999</v>
      </c>
    </row>
    <row r="11" spans="1:8" x14ac:dyDescent="0.25">
      <c r="A11" s="13"/>
      <c r="B11" s="13"/>
      <c r="C11" s="13"/>
      <c r="D11" s="13"/>
      <c r="E11" s="7" t="s">
        <v>530</v>
      </c>
      <c r="F11" s="7" t="s">
        <v>531</v>
      </c>
      <c r="G11" s="7" t="s">
        <v>1239</v>
      </c>
      <c r="H11" s="8">
        <v>2.7133089199999998</v>
      </c>
    </row>
    <row r="12" spans="1:8" x14ac:dyDescent="0.25">
      <c r="A12" s="13"/>
      <c r="B12" s="13"/>
      <c r="C12" s="13"/>
      <c r="D12" s="13"/>
      <c r="E12" s="7" t="s">
        <v>532</v>
      </c>
      <c r="F12" s="7" t="s">
        <v>529</v>
      </c>
      <c r="G12" s="7" t="s">
        <v>1238</v>
      </c>
      <c r="H12" s="8">
        <v>1.854578925</v>
      </c>
    </row>
    <row r="13" spans="1:8" x14ac:dyDescent="0.25">
      <c r="A13" s="9" t="s">
        <v>533</v>
      </c>
      <c r="B13" s="9" t="s">
        <v>534</v>
      </c>
      <c r="C13" s="9">
        <v>7</v>
      </c>
      <c r="D13" s="9">
        <v>0.09</v>
      </c>
      <c r="E13" s="7" t="s">
        <v>537</v>
      </c>
      <c r="F13" s="7" t="s">
        <v>536</v>
      </c>
      <c r="G13" s="7" t="s">
        <v>1240</v>
      </c>
      <c r="H13" s="8">
        <v>2.1667370589999999</v>
      </c>
    </row>
    <row r="14" spans="1:8" x14ac:dyDescent="0.25">
      <c r="A14" s="9"/>
      <c r="B14" s="9"/>
      <c r="C14" s="9"/>
      <c r="D14" s="9"/>
      <c r="E14" s="7" t="s">
        <v>535</v>
      </c>
      <c r="F14" s="7" t="s">
        <v>536</v>
      </c>
      <c r="G14" s="7" t="s">
        <v>1240</v>
      </c>
      <c r="H14" s="8">
        <v>3.2676455679999998</v>
      </c>
    </row>
    <row r="15" spans="1:8" x14ac:dyDescent="0.25">
      <c r="A15" s="9"/>
      <c r="B15" s="9"/>
      <c r="C15" s="9"/>
      <c r="D15" s="9"/>
      <c r="E15" s="7" t="s">
        <v>538</v>
      </c>
      <c r="F15" s="7" t="s">
        <v>539</v>
      </c>
      <c r="G15" s="7" t="s">
        <v>1241</v>
      </c>
      <c r="H15" s="8">
        <v>1.185110031</v>
      </c>
    </row>
    <row r="16" spans="1:8" x14ac:dyDescent="0.25">
      <c r="A16" s="9"/>
      <c r="B16" s="9"/>
      <c r="C16" s="9"/>
      <c r="D16" s="9"/>
      <c r="E16" s="7" t="s">
        <v>540</v>
      </c>
      <c r="F16" s="7" t="s">
        <v>536</v>
      </c>
      <c r="G16" s="7" t="s">
        <v>1240</v>
      </c>
      <c r="H16" s="8">
        <v>3.8247728259999998</v>
      </c>
    </row>
    <row r="17" spans="1:9" x14ac:dyDescent="0.25">
      <c r="A17" s="9"/>
      <c r="B17" s="9"/>
      <c r="C17" s="9"/>
      <c r="D17" s="9"/>
      <c r="E17" s="7" t="s">
        <v>150</v>
      </c>
      <c r="F17" s="7" t="s">
        <v>174</v>
      </c>
      <c r="G17" s="7" t="s">
        <v>1242</v>
      </c>
      <c r="H17" s="8">
        <v>2.4773064159999998</v>
      </c>
    </row>
    <row r="18" spans="1:9" x14ac:dyDescent="0.25">
      <c r="A18" s="9"/>
      <c r="B18" s="9"/>
      <c r="C18" s="9"/>
      <c r="D18" s="9"/>
      <c r="E18" s="7" t="s">
        <v>217</v>
      </c>
      <c r="F18" s="7" t="s">
        <v>341</v>
      </c>
      <c r="G18" s="7" t="s">
        <v>1243</v>
      </c>
      <c r="H18" s="8">
        <v>2.9187370779999999</v>
      </c>
    </row>
    <row r="19" spans="1:9" x14ac:dyDescent="0.25">
      <c r="A19" s="9"/>
      <c r="B19" s="9"/>
      <c r="C19" s="9"/>
      <c r="D19" s="9"/>
      <c r="E19" s="7" t="s">
        <v>541</v>
      </c>
      <c r="F19" s="7" t="s">
        <v>542</v>
      </c>
      <c r="G19" s="7" t="s">
        <v>1244</v>
      </c>
      <c r="H19" s="8">
        <v>1.8700820950000001</v>
      </c>
    </row>
    <row r="20" spans="1:9" x14ac:dyDescent="0.25">
      <c r="A20" s="9"/>
      <c r="B20" s="9"/>
      <c r="C20" s="9"/>
      <c r="D20" s="9"/>
      <c r="E20" s="7" t="s">
        <v>543</v>
      </c>
      <c r="F20" s="7" t="s">
        <v>544</v>
      </c>
      <c r="G20" s="7" t="s">
        <v>1245</v>
      </c>
      <c r="H20" s="16">
        <v>-3.1092720159999998</v>
      </c>
    </row>
    <row r="21" spans="1:9" x14ac:dyDescent="0.25">
      <c r="A21" s="9"/>
      <c r="B21" s="9"/>
      <c r="C21" s="9"/>
      <c r="D21" s="9"/>
      <c r="E21" s="7" t="s">
        <v>545</v>
      </c>
      <c r="F21" s="7" t="s">
        <v>546</v>
      </c>
      <c r="G21" s="7" t="s">
        <v>1246</v>
      </c>
      <c r="H21" s="8">
        <v>3.8088162529999998</v>
      </c>
    </row>
    <row r="22" spans="1:9" x14ac:dyDescent="0.25">
      <c r="A22" s="9"/>
      <c r="B22" s="9"/>
      <c r="C22" s="9"/>
      <c r="D22" s="9"/>
      <c r="E22" s="7" t="s">
        <v>151</v>
      </c>
      <c r="F22" s="7" t="s">
        <v>175</v>
      </c>
      <c r="G22" s="7" t="s">
        <v>1247</v>
      </c>
      <c r="H22" s="8">
        <v>3.5531648480000002</v>
      </c>
    </row>
    <row r="23" spans="1:9" x14ac:dyDescent="0.25">
      <c r="A23" s="9"/>
      <c r="B23" s="9"/>
      <c r="C23" s="9"/>
      <c r="D23" s="9"/>
      <c r="E23" s="7" t="s">
        <v>1248</v>
      </c>
      <c r="F23" s="7" t="s">
        <v>175</v>
      </c>
      <c r="G23" s="7" t="s">
        <v>1247</v>
      </c>
      <c r="H23" s="8">
        <v>5.2269150519999998</v>
      </c>
      <c r="I23" s="15">
        <v>14.103083628838499</v>
      </c>
    </row>
    <row r="24" spans="1:9" x14ac:dyDescent="0.25">
      <c r="A24" s="9"/>
      <c r="B24" s="9"/>
      <c r="C24" s="9"/>
      <c r="D24" s="9"/>
      <c r="E24" s="7" t="s">
        <v>149</v>
      </c>
      <c r="F24" s="7" t="s">
        <v>173</v>
      </c>
      <c r="G24" s="7" t="s">
        <v>1249</v>
      </c>
      <c r="H24" s="8">
        <v>1.8169790379999999</v>
      </c>
    </row>
  </sheetData>
  <sortState ref="A12:G22">
    <sortCondition ref="E12:E22"/>
  </sortState>
  <mergeCells count="16">
    <mergeCell ref="A2:A4"/>
    <mergeCell ref="A5:A6"/>
    <mergeCell ref="A7:A12"/>
    <mergeCell ref="A13:A24"/>
    <mergeCell ref="B2:B4"/>
    <mergeCell ref="B5:B6"/>
    <mergeCell ref="B7:B12"/>
    <mergeCell ref="B13:B24"/>
    <mergeCell ref="C7:C12"/>
    <mergeCell ref="D7:D12"/>
    <mergeCell ref="C13:C24"/>
    <mergeCell ref="C5:C6"/>
    <mergeCell ref="C2:C4"/>
    <mergeCell ref="D2:D4"/>
    <mergeCell ref="D5:D6"/>
    <mergeCell ref="D13:D24"/>
  </mergeCells>
  <conditionalFormatting sqref="E2">
    <cfRule type="duplicateValues" dxfId="429" priority="64"/>
  </conditionalFormatting>
  <conditionalFormatting sqref="E2">
    <cfRule type="duplicateValues" dxfId="428" priority="63"/>
  </conditionalFormatting>
  <conditionalFormatting sqref="E3">
    <cfRule type="duplicateValues" dxfId="427" priority="61"/>
  </conditionalFormatting>
  <conditionalFormatting sqref="E3">
    <cfRule type="duplicateValues" dxfId="426" priority="60"/>
  </conditionalFormatting>
  <conditionalFormatting sqref="E4">
    <cfRule type="duplicateValues" dxfId="425" priority="58"/>
  </conditionalFormatting>
  <conditionalFormatting sqref="E4">
    <cfRule type="duplicateValues" dxfId="424" priority="57"/>
  </conditionalFormatting>
  <conditionalFormatting sqref="E5">
    <cfRule type="duplicateValues" dxfId="423" priority="55"/>
  </conditionalFormatting>
  <conditionalFormatting sqref="E5">
    <cfRule type="duplicateValues" dxfId="422" priority="54"/>
  </conditionalFormatting>
  <conditionalFormatting sqref="E6">
    <cfRule type="duplicateValues" dxfId="421" priority="52"/>
  </conditionalFormatting>
  <conditionalFormatting sqref="E6">
    <cfRule type="duplicateValues" dxfId="420" priority="51"/>
  </conditionalFormatting>
  <conditionalFormatting sqref="E7">
    <cfRule type="duplicateValues" dxfId="419" priority="49"/>
  </conditionalFormatting>
  <conditionalFormatting sqref="E7">
    <cfRule type="duplicateValues" dxfId="418" priority="48"/>
  </conditionalFormatting>
  <conditionalFormatting sqref="G7">
    <cfRule type="duplicateValues" dxfId="417" priority="47"/>
  </conditionalFormatting>
  <conditionalFormatting sqref="E8">
    <cfRule type="duplicateValues" dxfId="416" priority="46"/>
  </conditionalFormatting>
  <conditionalFormatting sqref="E8">
    <cfRule type="duplicateValues" dxfId="415" priority="45"/>
  </conditionalFormatting>
  <conditionalFormatting sqref="E9">
    <cfRule type="duplicateValues" dxfId="414" priority="43"/>
  </conditionalFormatting>
  <conditionalFormatting sqref="E9">
    <cfRule type="duplicateValues" dxfId="413" priority="42"/>
  </conditionalFormatting>
  <conditionalFormatting sqref="E10">
    <cfRule type="duplicateValues" dxfId="412" priority="40"/>
  </conditionalFormatting>
  <conditionalFormatting sqref="E10">
    <cfRule type="duplicateValues" dxfId="411" priority="39"/>
  </conditionalFormatting>
  <conditionalFormatting sqref="E11">
    <cfRule type="duplicateValues" dxfId="410" priority="37"/>
  </conditionalFormatting>
  <conditionalFormatting sqref="E11">
    <cfRule type="duplicateValues" dxfId="409" priority="36"/>
  </conditionalFormatting>
  <conditionalFormatting sqref="E12">
    <cfRule type="duplicateValues" dxfId="408" priority="34"/>
  </conditionalFormatting>
  <conditionalFormatting sqref="E12">
    <cfRule type="duplicateValues" dxfId="407" priority="33"/>
  </conditionalFormatting>
  <conditionalFormatting sqref="E13">
    <cfRule type="duplicateValues" dxfId="406" priority="31"/>
  </conditionalFormatting>
  <conditionalFormatting sqref="E13">
    <cfRule type="duplicateValues" dxfId="405" priority="30"/>
  </conditionalFormatting>
  <conditionalFormatting sqref="E14">
    <cfRule type="duplicateValues" dxfId="404" priority="28"/>
  </conditionalFormatting>
  <conditionalFormatting sqref="E14">
    <cfRule type="duplicateValues" dxfId="403" priority="27"/>
  </conditionalFormatting>
  <conditionalFormatting sqref="E15">
    <cfRule type="duplicateValues" dxfId="402" priority="22"/>
  </conditionalFormatting>
  <conditionalFormatting sqref="E15">
    <cfRule type="duplicateValues" dxfId="401" priority="21"/>
  </conditionalFormatting>
  <conditionalFormatting sqref="E17">
    <cfRule type="duplicateValues" dxfId="400" priority="19"/>
  </conditionalFormatting>
  <conditionalFormatting sqref="E17">
    <cfRule type="duplicateValues" dxfId="399" priority="18"/>
  </conditionalFormatting>
  <conditionalFormatting sqref="E18">
    <cfRule type="duplicateValues" dxfId="398" priority="16"/>
  </conditionalFormatting>
  <conditionalFormatting sqref="E18">
    <cfRule type="duplicateValues" dxfId="397" priority="15"/>
  </conditionalFormatting>
  <conditionalFormatting sqref="E19">
    <cfRule type="duplicateValues" dxfId="396" priority="13"/>
  </conditionalFormatting>
  <conditionalFormatting sqref="E19">
    <cfRule type="duplicateValues" dxfId="395" priority="12"/>
  </conditionalFormatting>
  <conditionalFormatting sqref="E20">
    <cfRule type="duplicateValues" dxfId="394" priority="10"/>
  </conditionalFormatting>
  <conditionalFormatting sqref="E20">
    <cfRule type="duplicateValues" dxfId="393" priority="9"/>
  </conditionalFormatting>
  <conditionalFormatting sqref="E21">
    <cfRule type="duplicateValues" dxfId="392" priority="4"/>
  </conditionalFormatting>
  <conditionalFormatting sqref="E21">
    <cfRule type="duplicateValues" dxfId="391" priority="3"/>
  </conditionalFormatting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3"/>
  <sheetViews>
    <sheetView workbookViewId="0">
      <selection sqref="A1:XFD1048576"/>
    </sheetView>
  </sheetViews>
  <sheetFormatPr baseColWidth="10" defaultColWidth="11.5703125" defaultRowHeight="15" x14ac:dyDescent="0.25"/>
  <cols>
    <col min="1" max="1" width="11.5703125" style="15"/>
    <col min="2" max="2" width="61.28515625" style="15" bestFit="1" customWidth="1"/>
    <col min="3" max="3" width="28.7109375" style="15" customWidth="1"/>
    <col min="4" max="4" width="19.5703125" style="15" customWidth="1"/>
    <col min="5" max="5" width="31.28515625" style="7" bestFit="1" customWidth="1"/>
    <col min="6" max="6" width="49.5703125" style="7" bestFit="1" customWidth="1"/>
    <col min="7" max="7" width="14.7109375" style="7" customWidth="1"/>
    <col min="8" max="16384" width="11.5703125" style="15"/>
  </cols>
  <sheetData>
    <row r="1" spans="1:8" x14ac:dyDescent="0.25">
      <c r="A1" s="3" t="s">
        <v>1693</v>
      </c>
      <c r="B1" s="3" t="s">
        <v>1694</v>
      </c>
      <c r="C1" s="3" t="s">
        <v>1699</v>
      </c>
      <c r="D1" s="3" t="s">
        <v>1700</v>
      </c>
      <c r="E1" s="4" t="s">
        <v>1695</v>
      </c>
      <c r="F1" s="4" t="s">
        <v>1696</v>
      </c>
      <c r="G1" s="4" t="s">
        <v>1697</v>
      </c>
      <c r="H1" s="5" t="s">
        <v>1698</v>
      </c>
    </row>
    <row r="2" spans="1:8" x14ac:dyDescent="0.25">
      <c r="A2" s="6" t="s">
        <v>644</v>
      </c>
      <c r="B2" s="6" t="s">
        <v>643</v>
      </c>
      <c r="C2" s="6">
        <v>37</v>
      </c>
      <c r="D2" s="17">
        <v>0.11</v>
      </c>
      <c r="E2" s="7" t="s">
        <v>230</v>
      </c>
      <c r="F2" s="7" t="s">
        <v>349</v>
      </c>
      <c r="G2" s="7" t="s">
        <v>1329</v>
      </c>
      <c r="H2" s="8">
        <v>1.8412717220000001</v>
      </c>
    </row>
    <row r="3" spans="1:8" x14ac:dyDescent="0.25">
      <c r="A3" s="9"/>
      <c r="B3" s="9"/>
      <c r="C3" s="9"/>
      <c r="D3" s="14"/>
      <c r="E3" s="7" t="s">
        <v>260</v>
      </c>
      <c r="F3" s="7" t="s">
        <v>646</v>
      </c>
      <c r="G3" s="7" t="s">
        <v>1393</v>
      </c>
      <c r="H3" s="8">
        <v>8.4219683639999996</v>
      </c>
    </row>
    <row r="4" spans="1:8" x14ac:dyDescent="0.25">
      <c r="A4" s="9"/>
      <c r="B4" s="9"/>
      <c r="C4" s="9"/>
      <c r="D4" s="14"/>
      <c r="E4" s="7" t="s">
        <v>313</v>
      </c>
      <c r="F4" s="7" t="s">
        <v>645</v>
      </c>
      <c r="G4" s="7" t="s">
        <v>1538</v>
      </c>
      <c r="H4" s="8">
        <v>2.357617275</v>
      </c>
    </row>
    <row r="5" spans="1:8" x14ac:dyDescent="0.25">
      <c r="A5" s="9"/>
      <c r="B5" s="9"/>
      <c r="C5" s="9"/>
      <c r="D5" s="14"/>
      <c r="E5" s="7" t="s">
        <v>290</v>
      </c>
      <c r="F5" s="7" t="s">
        <v>399</v>
      </c>
      <c r="G5" s="7" t="s">
        <v>1422</v>
      </c>
      <c r="H5" s="8">
        <v>2.0499851580000001</v>
      </c>
    </row>
    <row r="6" spans="1:8" x14ac:dyDescent="0.25">
      <c r="A6" s="11" t="s">
        <v>635</v>
      </c>
      <c r="B6" s="11" t="s">
        <v>634</v>
      </c>
      <c r="C6" s="11">
        <v>36</v>
      </c>
      <c r="D6" s="18">
        <v>0.12</v>
      </c>
      <c r="E6" s="7" t="s">
        <v>636</v>
      </c>
      <c r="F6" s="7" t="s">
        <v>637</v>
      </c>
      <c r="G6" s="7" t="s">
        <v>1580</v>
      </c>
      <c r="H6" s="8">
        <v>1.7690910470000001</v>
      </c>
    </row>
    <row r="7" spans="1:8" x14ac:dyDescent="0.25">
      <c r="A7" s="11"/>
      <c r="B7" s="11"/>
      <c r="C7" s="11"/>
      <c r="D7" s="18"/>
      <c r="E7" s="7" t="s">
        <v>638</v>
      </c>
      <c r="F7" s="7" t="s">
        <v>637</v>
      </c>
      <c r="G7" s="7" t="s">
        <v>1580</v>
      </c>
      <c r="H7" s="8">
        <v>3.8200770990000001</v>
      </c>
    </row>
    <row r="8" spans="1:8" x14ac:dyDescent="0.25">
      <c r="A8" s="11"/>
      <c r="B8" s="11"/>
      <c r="C8" s="11"/>
      <c r="D8" s="18"/>
      <c r="E8" s="7" t="s">
        <v>641</v>
      </c>
      <c r="F8" s="7" t="s">
        <v>642</v>
      </c>
      <c r="G8" s="7" t="s">
        <v>1589</v>
      </c>
      <c r="H8" s="8">
        <v>2.5952560039999999</v>
      </c>
    </row>
    <row r="9" spans="1:8" x14ac:dyDescent="0.25">
      <c r="A9" s="11"/>
      <c r="B9" s="11"/>
      <c r="C9" s="11"/>
      <c r="D9" s="18"/>
      <c r="E9" s="7" t="s">
        <v>639</v>
      </c>
      <c r="F9" s="7" t="s">
        <v>640</v>
      </c>
      <c r="G9" s="7" t="s">
        <v>1550</v>
      </c>
      <c r="H9" s="8">
        <v>6.1362376860000003</v>
      </c>
    </row>
    <row r="10" spans="1:8" x14ac:dyDescent="0.25">
      <c r="A10" s="13" t="s">
        <v>652</v>
      </c>
      <c r="B10" s="13" t="s">
        <v>651</v>
      </c>
      <c r="C10" s="13">
        <v>38</v>
      </c>
      <c r="D10" s="19">
        <v>0.1</v>
      </c>
      <c r="E10" s="7" t="s">
        <v>192</v>
      </c>
      <c r="F10" s="7" t="s">
        <v>423</v>
      </c>
      <c r="G10" s="7" t="s">
        <v>1293</v>
      </c>
      <c r="H10" s="16">
        <v>-4.9018945250000003</v>
      </c>
    </row>
    <row r="11" spans="1:8" x14ac:dyDescent="0.25">
      <c r="A11" s="13"/>
      <c r="B11" s="13"/>
      <c r="C11" s="13"/>
      <c r="D11" s="19"/>
      <c r="E11" s="7" t="s">
        <v>674</v>
      </c>
      <c r="F11" s="7" t="s">
        <v>675</v>
      </c>
      <c r="G11" s="7" t="s">
        <v>1496</v>
      </c>
      <c r="H11" s="8">
        <v>1.5407638749999999</v>
      </c>
    </row>
    <row r="12" spans="1:8" x14ac:dyDescent="0.25">
      <c r="A12" s="13"/>
      <c r="B12" s="13"/>
      <c r="C12" s="13"/>
      <c r="D12" s="19"/>
      <c r="E12" s="7" t="s">
        <v>212</v>
      </c>
      <c r="F12" s="7" t="s">
        <v>660</v>
      </c>
      <c r="G12" s="7" t="s">
        <v>1311</v>
      </c>
      <c r="H12" s="8">
        <v>2.0963238660000001</v>
      </c>
    </row>
    <row r="13" spans="1:8" x14ac:dyDescent="0.25">
      <c r="A13" s="13"/>
      <c r="B13" s="13"/>
      <c r="C13" s="13"/>
      <c r="D13" s="19"/>
      <c r="E13" s="7" t="s">
        <v>229</v>
      </c>
      <c r="F13" s="7" t="s">
        <v>349</v>
      </c>
      <c r="G13" s="7" t="s">
        <v>1329</v>
      </c>
      <c r="H13" s="8">
        <v>2.0602126740000002</v>
      </c>
    </row>
    <row r="14" spans="1:8" x14ac:dyDescent="0.25">
      <c r="A14" s="13"/>
      <c r="B14" s="13"/>
      <c r="C14" s="13"/>
      <c r="D14" s="19"/>
      <c r="E14" s="7" t="s">
        <v>230</v>
      </c>
      <c r="F14" s="7" t="s">
        <v>349</v>
      </c>
      <c r="G14" s="7" t="s">
        <v>1329</v>
      </c>
      <c r="H14" s="8">
        <v>1.8412717220000001</v>
      </c>
    </row>
    <row r="15" spans="1:8" x14ac:dyDescent="0.25">
      <c r="A15" s="13"/>
      <c r="B15" s="13"/>
      <c r="C15" s="13"/>
      <c r="D15" s="19"/>
      <c r="E15" s="7" t="s">
        <v>680</v>
      </c>
      <c r="F15" s="7" t="s">
        <v>681</v>
      </c>
      <c r="G15" s="7" t="s">
        <v>1514</v>
      </c>
      <c r="H15" s="8">
        <v>1.5781770399999999</v>
      </c>
    </row>
    <row r="16" spans="1:8" x14ac:dyDescent="0.25">
      <c r="A16" s="13"/>
      <c r="B16" s="13"/>
      <c r="C16" s="13"/>
      <c r="D16" s="19"/>
      <c r="E16" s="7" t="s">
        <v>259</v>
      </c>
      <c r="F16" s="7" t="s">
        <v>371</v>
      </c>
      <c r="G16" s="7" t="s">
        <v>1392</v>
      </c>
      <c r="H16" s="8">
        <v>1.471701674</v>
      </c>
    </row>
    <row r="17" spans="1:8" x14ac:dyDescent="0.25">
      <c r="A17" s="13"/>
      <c r="B17" s="13"/>
      <c r="C17" s="13"/>
      <c r="D17" s="19"/>
      <c r="E17" s="7" t="s">
        <v>260</v>
      </c>
      <c r="F17" s="7" t="s">
        <v>646</v>
      </c>
      <c r="G17" s="7" t="s">
        <v>1393</v>
      </c>
      <c r="H17" s="8">
        <v>8.4219683639999996</v>
      </c>
    </row>
    <row r="18" spans="1:8" x14ac:dyDescent="0.25">
      <c r="A18" s="13"/>
      <c r="B18" s="13"/>
      <c r="C18" s="13"/>
      <c r="D18" s="19"/>
      <c r="E18" s="7" t="s">
        <v>670</v>
      </c>
      <c r="F18" s="7" t="s">
        <v>671</v>
      </c>
      <c r="G18" s="7" t="s">
        <v>1532</v>
      </c>
      <c r="H18" s="8">
        <v>6.0618791679999999</v>
      </c>
    </row>
    <row r="19" spans="1:8" x14ac:dyDescent="0.25">
      <c r="A19" s="13"/>
      <c r="B19" s="13"/>
      <c r="C19" s="13"/>
      <c r="D19" s="19"/>
      <c r="E19" s="7" t="s">
        <v>653</v>
      </c>
      <c r="F19" s="7" t="s">
        <v>654</v>
      </c>
      <c r="G19" s="7" t="s">
        <v>1536</v>
      </c>
      <c r="H19" s="8">
        <v>2.190222425</v>
      </c>
    </row>
    <row r="20" spans="1:8" x14ac:dyDescent="0.25">
      <c r="A20" s="13"/>
      <c r="B20" s="13"/>
      <c r="C20" s="13"/>
      <c r="D20" s="19"/>
      <c r="E20" s="7" t="s">
        <v>268</v>
      </c>
      <c r="F20" s="7" t="s">
        <v>381</v>
      </c>
      <c r="G20" s="7" t="s">
        <v>1404</v>
      </c>
      <c r="H20" s="8">
        <v>1.792743848</v>
      </c>
    </row>
    <row r="21" spans="1:8" x14ac:dyDescent="0.25">
      <c r="A21" s="13"/>
      <c r="B21" s="13"/>
      <c r="C21" s="13"/>
      <c r="D21" s="19"/>
      <c r="E21" s="7" t="s">
        <v>313</v>
      </c>
      <c r="F21" s="7" t="s">
        <v>645</v>
      </c>
      <c r="G21" s="7" t="s">
        <v>1538</v>
      </c>
      <c r="H21" s="8">
        <v>2.357617275</v>
      </c>
    </row>
    <row r="22" spans="1:8" x14ac:dyDescent="0.25">
      <c r="A22" s="13"/>
      <c r="B22" s="13"/>
      <c r="C22" s="13"/>
      <c r="D22" s="19"/>
      <c r="E22" s="7" t="s">
        <v>130</v>
      </c>
      <c r="F22" s="7" t="s">
        <v>443</v>
      </c>
      <c r="G22" s="7" t="s">
        <v>1407</v>
      </c>
      <c r="H22" s="8">
        <v>1.5815655609999999</v>
      </c>
    </row>
    <row r="23" spans="1:8" x14ac:dyDescent="0.25">
      <c r="A23" s="13"/>
      <c r="B23" s="13"/>
      <c r="C23" s="13"/>
      <c r="D23" s="19"/>
      <c r="E23" s="7" t="s">
        <v>676</v>
      </c>
      <c r="F23" s="7" t="s">
        <v>677</v>
      </c>
      <c r="G23" s="7" t="s">
        <v>1547</v>
      </c>
      <c r="H23" s="16">
        <v>-2.2315507509999999</v>
      </c>
    </row>
    <row r="24" spans="1:8" x14ac:dyDescent="0.25">
      <c r="A24" s="13"/>
      <c r="B24" s="13"/>
      <c r="C24" s="13"/>
      <c r="D24" s="19"/>
      <c r="E24" s="7" t="s">
        <v>679</v>
      </c>
      <c r="F24" s="7" t="s">
        <v>677</v>
      </c>
      <c r="G24" s="7" t="s">
        <v>1547</v>
      </c>
      <c r="H24" s="16">
        <v>-3.5866009870000002</v>
      </c>
    </row>
    <row r="25" spans="1:8" x14ac:dyDescent="0.25">
      <c r="A25" s="13"/>
      <c r="B25" s="13"/>
      <c r="C25" s="13"/>
      <c r="D25" s="19"/>
      <c r="E25" s="7" t="s">
        <v>656</v>
      </c>
      <c r="F25" s="7" t="s">
        <v>657</v>
      </c>
      <c r="G25" s="7" t="s">
        <v>1571</v>
      </c>
      <c r="H25" s="8">
        <v>2.8813532849999999</v>
      </c>
    </row>
    <row r="26" spans="1:8" x14ac:dyDescent="0.25">
      <c r="A26" s="13"/>
      <c r="B26" s="13"/>
      <c r="C26" s="13"/>
      <c r="D26" s="19"/>
      <c r="E26" s="7" t="s">
        <v>290</v>
      </c>
      <c r="F26" s="7" t="s">
        <v>399</v>
      </c>
      <c r="G26" s="7" t="s">
        <v>1422</v>
      </c>
      <c r="H26" s="8">
        <v>2.0499851580000001</v>
      </c>
    </row>
    <row r="27" spans="1:8" x14ac:dyDescent="0.25">
      <c r="A27" s="13"/>
      <c r="B27" s="13"/>
      <c r="C27" s="13"/>
      <c r="D27" s="19"/>
      <c r="E27" s="7" t="s">
        <v>292</v>
      </c>
      <c r="F27" s="7" t="s">
        <v>678</v>
      </c>
      <c r="G27" s="7" t="s">
        <v>1426</v>
      </c>
      <c r="H27" s="8">
        <v>3.7785459019999998</v>
      </c>
    </row>
    <row r="28" spans="1:8" x14ac:dyDescent="0.25">
      <c r="A28" s="13"/>
      <c r="B28" s="13"/>
      <c r="C28" s="13"/>
      <c r="D28" s="19"/>
      <c r="E28" s="7" t="s">
        <v>658</v>
      </c>
      <c r="F28" s="7" t="s">
        <v>659</v>
      </c>
      <c r="G28" s="7" t="s">
        <v>1576</v>
      </c>
      <c r="H28" s="8">
        <v>2.1575568129999998</v>
      </c>
    </row>
    <row r="29" spans="1:8" x14ac:dyDescent="0.25">
      <c r="A29" s="13"/>
      <c r="B29" s="13"/>
      <c r="C29" s="13"/>
      <c r="D29" s="19"/>
      <c r="E29" s="7" t="s">
        <v>672</v>
      </c>
      <c r="F29" s="7" t="s">
        <v>673</v>
      </c>
      <c r="G29" s="7" t="s">
        <v>1577</v>
      </c>
      <c r="H29" s="8">
        <v>1.635207649</v>
      </c>
    </row>
    <row r="30" spans="1:8" x14ac:dyDescent="0.25">
      <c r="A30" s="13"/>
      <c r="B30" s="13"/>
      <c r="C30" s="13"/>
      <c r="D30" s="19"/>
      <c r="E30" s="7" t="s">
        <v>668</v>
      </c>
      <c r="F30" s="7" t="s">
        <v>669</v>
      </c>
      <c r="G30" s="7" t="s">
        <v>1578</v>
      </c>
      <c r="H30" s="8">
        <v>1.0008605610000001</v>
      </c>
    </row>
    <row r="31" spans="1:8" x14ac:dyDescent="0.25">
      <c r="A31" s="13"/>
      <c r="B31" s="13"/>
      <c r="C31" s="13"/>
      <c r="D31" s="19"/>
      <c r="E31" s="7" t="s">
        <v>663</v>
      </c>
      <c r="F31" s="7" t="s">
        <v>664</v>
      </c>
      <c r="G31" s="7" t="s">
        <v>1579</v>
      </c>
      <c r="H31" s="8">
        <v>2.9069578580000002</v>
      </c>
    </row>
    <row r="32" spans="1:8" x14ac:dyDescent="0.25">
      <c r="A32" s="13"/>
      <c r="B32" s="13"/>
      <c r="C32" s="13"/>
      <c r="D32" s="19"/>
      <c r="E32" s="7" t="s">
        <v>636</v>
      </c>
      <c r="F32" s="7" t="s">
        <v>637</v>
      </c>
      <c r="G32" s="7" t="s">
        <v>1580</v>
      </c>
      <c r="H32" s="8">
        <v>1.7690910470000001</v>
      </c>
    </row>
    <row r="33" spans="1:8" x14ac:dyDescent="0.25">
      <c r="A33" s="13"/>
      <c r="B33" s="13"/>
      <c r="C33" s="13"/>
      <c r="D33" s="19"/>
      <c r="E33" s="7" t="s">
        <v>638</v>
      </c>
      <c r="F33" s="7" t="s">
        <v>637</v>
      </c>
      <c r="G33" s="7" t="s">
        <v>1580</v>
      </c>
      <c r="H33" s="8">
        <v>3.8200770990000001</v>
      </c>
    </row>
    <row r="34" spans="1:8" x14ac:dyDescent="0.25">
      <c r="A34" s="13"/>
      <c r="B34" s="13"/>
      <c r="C34" s="13"/>
      <c r="D34" s="19"/>
      <c r="E34" s="7" t="s">
        <v>137</v>
      </c>
      <c r="F34" s="7" t="s">
        <v>144</v>
      </c>
      <c r="G34" s="7" t="s">
        <v>1376</v>
      </c>
      <c r="H34" s="8">
        <v>2.674148803</v>
      </c>
    </row>
    <row r="35" spans="1:8" x14ac:dyDescent="0.25">
      <c r="A35" s="13"/>
      <c r="B35" s="13"/>
      <c r="C35" s="13"/>
      <c r="D35" s="19"/>
      <c r="E35" s="7" t="s">
        <v>139</v>
      </c>
      <c r="F35" s="7" t="s">
        <v>417</v>
      </c>
      <c r="G35" s="7" t="s">
        <v>1363</v>
      </c>
      <c r="H35" s="8">
        <v>1.9555012890000001</v>
      </c>
    </row>
    <row r="36" spans="1:8" x14ac:dyDescent="0.25">
      <c r="A36" s="13"/>
      <c r="B36" s="13"/>
      <c r="C36" s="13"/>
      <c r="D36" s="19"/>
      <c r="E36" s="7" t="s">
        <v>312</v>
      </c>
      <c r="F36" s="7" t="s">
        <v>655</v>
      </c>
      <c r="G36" s="7" t="s">
        <v>1590</v>
      </c>
      <c r="H36" s="8">
        <v>1.825010566</v>
      </c>
    </row>
    <row r="37" spans="1:8" x14ac:dyDescent="0.25">
      <c r="A37" s="13"/>
      <c r="B37" s="13"/>
      <c r="C37" s="13"/>
      <c r="D37" s="19"/>
      <c r="E37" s="7" t="s">
        <v>641</v>
      </c>
      <c r="F37" s="7" t="s">
        <v>642</v>
      </c>
      <c r="G37" s="7" t="s">
        <v>1589</v>
      </c>
      <c r="H37" s="8">
        <v>2.5952560039999999</v>
      </c>
    </row>
    <row r="38" spans="1:8" x14ac:dyDescent="0.25">
      <c r="A38" s="13"/>
      <c r="B38" s="13"/>
      <c r="C38" s="13"/>
      <c r="D38" s="19"/>
      <c r="E38" s="7" t="s">
        <v>661</v>
      </c>
      <c r="F38" s="7" t="s">
        <v>662</v>
      </c>
      <c r="G38" s="7" t="s">
        <v>1588</v>
      </c>
      <c r="H38" s="8">
        <v>5.3102300060000003</v>
      </c>
    </row>
    <row r="39" spans="1:8" x14ac:dyDescent="0.25">
      <c r="A39" s="13"/>
      <c r="B39" s="13"/>
      <c r="C39" s="13"/>
      <c r="D39" s="19"/>
      <c r="E39" s="7" t="s">
        <v>140</v>
      </c>
      <c r="F39" s="7" t="s">
        <v>418</v>
      </c>
      <c r="G39" s="7" t="s">
        <v>1362</v>
      </c>
      <c r="H39" s="8">
        <v>1.711711942</v>
      </c>
    </row>
    <row r="40" spans="1:8" x14ac:dyDescent="0.25">
      <c r="A40" s="13"/>
      <c r="B40" s="13"/>
      <c r="C40" s="13"/>
      <c r="D40" s="19"/>
      <c r="E40" s="7" t="s">
        <v>665</v>
      </c>
      <c r="F40" s="7" t="s">
        <v>666</v>
      </c>
      <c r="G40" s="7" t="s">
        <v>1551</v>
      </c>
      <c r="H40" s="8">
        <v>4.6902033589999998</v>
      </c>
    </row>
    <row r="41" spans="1:8" x14ac:dyDescent="0.25">
      <c r="A41" s="13"/>
      <c r="B41" s="13"/>
      <c r="C41" s="13"/>
      <c r="D41" s="19"/>
      <c r="E41" s="7" t="s">
        <v>667</v>
      </c>
      <c r="F41" s="7" t="s">
        <v>666</v>
      </c>
      <c r="G41" s="7" t="s">
        <v>1551</v>
      </c>
      <c r="H41" s="8">
        <v>3.965326015</v>
      </c>
    </row>
    <row r="42" spans="1:8" x14ac:dyDescent="0.25">
      <c r="A42" s="13"/>
      <c r="B42" s="13"/>
      <c r="C42" s="13"/>
      <c r="D42" s="19"/>
      <c r="E42" s="7" t="s">
        <v>639</v>
      </c>
      <c r="F42" s="7" t="s">
        <v>640</v>
      </c>
      <c r="G42" s="7" t="s">
        <v>1550</v>
      </c>
      <c r="H42" s="8">
        <v>6.1362376860000003</v>
      </c>
    </row>
    <row r="43" spans="1:8" x14ac:dyDescent="0.25">
      <c r="A43" s="9" t="s">
        <v>588</v>
      </c>
      <c r="B43" s="9" t="s">
        <v>587</v>
      </c>
      <c r="C43" s="9">
        <v>33</v>
      </c>
      <c r="D43" s="14">
        <v>0.09</v>
      </c>
      <c r="E43" s="7" t="s">
        <v>608</v>
      </c>
      <c r="F43" s="7" t="s">
        <v>609</v>
      </c>
      <c r="G43" s="7" t="s">
        <v>1494</v>
      </c>
      <c r="H43" s="8">
        <v>0.90781170300000003</v>
      </c>
    </row>
    <row r="44" spans="1:8" x14ac:dyDescent="0.25">
      <c r="A44" s="9"/>
      <c r="B44" s="9"/>
      <c r="C44" s="9"/>
      <c r="D44" s="14"/>
      <c r="E44" s="7" t="s">
        <v>595</v>
      </c>
      <c r="F44" s="7" t="s">
        <v>596</v>
      </c>
      <c r="G44" s="7" t="s">
        <v>1495</v>
      </c>
      <c r="H44" s="8">
        <v>2.1887185840000001</v>
      </c>
    </row>
    <row r="45" spans="1:8" x14ac:dyDescent="0.25">
      <c r="A45" s="9"/>
      <c r="B45" s="9"/>
      <c r="C45" s="9"/>
      <c r="D45" s="14"/>
      <c r="E45" s="7" t="s">
        <v>593</v>
      </c>
      <c r="F45" s="7" t="s">
        <v>594</v>
      </c>
      <c r="G45" s="7" t="s">
        <v>1497</v>
      </c>
      <c r="H45" s="8">
        <v>1.470216886</v>
      </c>
    </row>
    <row r="46" spans="1:8" x14ac:dyDescent="0.25">
      <c r="A46" s="9"/>
      <c r="B46" s="9"/>
      <c r="C46" s="9"/>
      <c r="D46" s="14"/>
      <c r="E46" s="7" t="s">
        <v>603</v>
      </c>
      <c r="F46" s="7" t="s">
        <v>604</v>
      </c>
      <c r="G46" s="7" t="s">
        <v>1499</v>
      </c>
      <c r="H46" s="8">
        <v>5.4209300960000002</v>
      </c>
    </row>
    <row r="47" spans="1:8" x14ac:dyDescent="0.25">
      <c r="A47" s="9"/>
      <c r="B47" s="9"/>
      <c r="C47" s="9"/>
      <c r="D47" s="14"/>
      <c r="E47" s="7" t="s">
        <v>601</v>
      </c>
      <c r="F47" s="7" t="s">
        <v>602</v>
      </c>
      <c r="G47" s="7" t="s">
        <v>1500</v>
      </c>
      <c r="H47" s="8">
        <v>3.7805299259999998</v>
      </c>
    </row>
    <row r="48" spans="1:8" x14ac:dyDescent="0.25">
      <c r="A48" s="9"/>
      <c r="B48" s="9"/>
      <c r="C48" s="9"/>
      <c r="D48" s="14"/>
      <c r="E48" s="7" t="s">
        <v>607</v>
      </c>
      <c r="F48" s="7" t="s">
        <v>602</v>
      </c>
      <c r="G48" s="7" t="s">
        <v>1500</v>
      </c>
      <c r="H48" s="8">
        <v>1.3290813260000001</v>
      </c>
    </row>
    <row r="49" spans="1:8" x14ac:dyDescent="0.25">
      <c r="A49" s="9"/>
      <c r="B49" s="9"/>
      <c r="C49" s="9"/>
      <c r="D49" s="14"/>
      <c r="E49" s="7" t="s">
        <v>599</v>
      </c>
      <c r="F49" s="7" t="s">
        <v>600</v>
      </c>
      <c r="G49" s="7" t="s">
        <v>1237</v>
      </c>
      <c r="H49" s="8">
        <v>5.9761061719999997</v>
      </c>
    </row>
    <row r="50" spans="1:8" x14ac:dyDescent="0.25">
      <c r="A50" s="9"/>
      <c r="B50" s="9"/>
      <c r="C50" s="9"/>
      <c r="D50" s="14"/>
      <c r="E50" s="7" t="s">
        <v>589</v>
      </c>
      <c r="F50" s="7" t="s">
        <v>590</v>
      </c>
      <c r="G50" s="7" t="s">
        <v>1523</v>
      </c>
      <c r="H50" s="8">
        <v>0.76212125600000002</v>
      </c>
    </row>
    <row r="51" spans="1:8" x14ac:dyDescent="0.25">
      <c r="A51" s="9"/>
      <c r="B51" s="9"/>
      <c r="C51" s="9"/>
      <c r="D51" s="14"/>
      <c r="E51" s="7" t="s">
        <v>605</v>
      </c>
      <c r="F51" s="7" t="s">
        <v>606</v>
      </c>
      <c r="G51" s="7" t="s">
        <v>1524</v>
      </c>
      <c r="H51" s="16">
        <v>-2.679199525</v>
      </c>
    </row>
    <row r="52" spans="1:8" x14ac:dyDescent="0.25">
      <c r="A52" s="9"/>
      <c r="B52" s="9"/>
      <c r="C52" s="9"/>
      <c r="D52" s="14"/>
      <c r="E52" s="7" t="s">
        <v>591</v>
      </c>
      <c r="F52" s="7" t="s">
        <v>592</v>
      </c>
      <c r="G52" s="7" t="s">
        <v>1529</v>
      </c>
      <c r="H52" s="8">
        <v>1.4743901909999999</v>
      </c>
    </row>
    <row r="53" spans="1:8" x14ac:dyDescent="0.25">
      <c r="A53" s="9"/>
      <c r="B53" s="9"/>
      <c r="C53" s="9"/>
      <c r="D53" s="14"/>
      <c r="E53" s="7" t="s">
        <v>597</v>
      </c>
      <c r="F53" s="7" t="s">
        <v>598</v>
      </c>
      <c r="G53" s="7" t="s">
        <v>1591</v>
      </c>
      <c r="H53" s="8">
        <v>0.95057964399999995</v>
      </c>
    </row>
    <row r="54" spans="1:8" x14ac:dyDescent="0.25">
      <c r="A54" s="11" t="s">
        <v>573</v>
      </c>
      <c r="B54" s="11" t="s">
        <v>572</v>
      </c>
      <c r="C54" s="11">
        <v>31</v>
      </c>
      <c r="D54" s="18">
        <v>0.25</v>
      </c>
      <c r="E54" s="7" t="s">
        <v>576</v>
      </c>
      <c r="F54" s="7" t="s">
        <v>577</v>
      </c>
      <c r="G54" s="7" t="s">
        <v>1517</v>
      </c>
      <c r="H54" s="8">
        <v>2.4094075579999998</v>
      </c>
    </row>
    <row r="55" spans="1:8" x14ac:dyDescent="0.25">
      <c r="A55" s="11"/>
      <c r="B55" s="11"/>
      <c r="C55" s="11"/>
      <c r="D55" s="18"/>
      <c r="E55" s="7" t="s">
        <v>578</v>
      </c>
      <c r="F55" s="7" t="s">
        <v>577</v>
      </c>
      <c r="G55" s="7" t="s">
        <v>1517</v>
      </c>
      <c r="H55" s="8">
        <v>3.881096774</v>
      </c>
    </row>
    <row r="56" spans="1:8" x14ac:dyDescent="0.25">
      <c r="A56" s="11"/>
      <c r="B56" s="11"/>
      <c r="C56" s="11"/>
      <c r="D56" s="18"/>
      <c r="E56" s="7" t="s">
        <v>574</v>
      </c>
      <c r="F56" s="7" t="s">
        <v>575</v>
      </c>
      <c r="G56" s="7" t="s">
        <v>1521</v>
      </c>
      <c r="H56" s="8">
        <v>2.644290517</v>
      </c>
    </row>
    <row r="57" spans="1:8" x14ac:dyDescent="0.25">
      <c r="A57" s="13" t="s">
        <v>611</v>
      </c>
      <c r="B57" s="13" t="s">
        <v>610</v>
      </c>
      <c r="C57" s="13">
        <v>34</v>
      </c>
      <c r="D57" s="19">
        <v>0.12</v>
      </c>
      <c r="E57" s="7" t="s">
        <v>618</v>
      </c>
      <c r="F57" s="7" t="s">
        <v>619</v>
      </c>
      <c r="G57" s="7" t="s">
        <v>1554</v>
      </c>
      <c r="H57" s="8">
        <v>1.4117953560000001</v>
      </c>
    </row>
    <row r="58" spans="1:8" x14ac:dyDescent="0.25">
      <c r="A58" s="13"/>
      <c r="B58" s="13"/>
      <c r="C58" s="13"/>
      <c r="D58" s="19"/>
      <c r="E58" s="7" t="s">
        <v>622</v>
      </c>
      <c r="F58" s="7" t="s">
        <v>623</v>
      </c>
      <c r="G58" s="7" t="s">
        <v>1597</v>
      </c>
      <c r="H58" s="8">
        <v>0.85040849900000004</v>
      </c>
    </row>
    <row r="59" spans="1:8" x14ac:dyDescent="0.25">
      <c r="A59" s="13"/>
      <c r="B59" s="13"/>
      <c r="C59" s="13"/>
      <c r="D59" s="19"/>
      <c r="E59" s="7" t="s">
        <v>616</v>
      </c>
      <c r="F59" s="7" t="s">
        <v>617</v>
      </c>
      <c r="G59" s="7" t="s">
        <v>1599</v>
      </c>
      <c r="H59" s="8">
        <v>1.488596995</v>
      </c>
    </row>
    <row r="60" spans="1:8" x14ac:dyDescent="0.25">
      <c r="A60" s="13"/>
      <c r="B60" s="13"/>
      <c r="C60" s="13"/>
      <c r="D60" s="19"/>
      <c r="E60" s="7" t="s">
        <v>620</v>
      </c>
      <c r="F60" s="7" t="s">
        <v>621</v>
      </c>
      <c r="G60" s="7" t="s">
        <v>1600</v>
      </c>
      <c r="H60" s="8">
        <v>1.653240209</v>
      </c>
    </row>
    <row r="61" spans="1:8" x14ac:dyDescent="0.25">
      <c r="A61" s="13"/>
      <c r="B61" s="13"/>
      <c r="C61" s="13"/>
      <c r="D61" s="19"/>
      <c r="E61" s="7" t="s">
        <v>612</v>
      </c>
      <c r="F61" s="7" t="s">
        <v>613</v>
      </c>
      <c r="G61" s="7" t="s">
        <v>1493</v>
      </c>
      <c r="H61" s="8">
        <v>3.508142329</v>
      </c>
    </row>
    <row r="62" spans="1:8" x14ac:dyDescent="0.25">
      <c r="A62" s="13"/>
      <c r="B62" s="13"/>
      <c r="C62" s="13"/>
      <c r="D62" s="19"/>
      <c r="E62" s="7" t="s">
        <v>624</v>
      </c>
      <c r="F62" s="7" t="s">
        <v>625</v>
      </c>
      <c r="G62" s="7" t="s">
        <v>1563</v>
      </c>
      <c r="H62" s="8">
        <v>1.374029264</v>
      </c>
    </row>
    <row r="63" spans="1:8" x14ac:dyDescent="0.25">
      <c r="A63" s="13"/>
      <c r="B63" s="13"/>
      <c r="C63" s="13"/>
      <c r="D63" s="19"/>
      <c r="E63" s="7" t="s">
        <v>614</v>
      </c>
      <c r="F63" s="7" t="s">
        <v>615</v>
      </c>
      <c r="G63" s="7" t="s">
        <v>1560</v>
      </c>
      <c r="H63" s="8">
        <v>1.200057441</v>
      </c>
    </row>
    <row r="64" spans="1:8" x14ac:dyDescent="0.25">
      <c r="A64" s="13"/>
      <c r="B64" s="13"/>
      <c r="C64" s="13"/>
      <c r="D64" s="19"/>
      <c r="E64" s="7" t="s">
        <v>626</v>
      </c>
      <c r="F64" s="7" t="s">
        <v>627</v>
      </c>
      <c r="G64" s="7" t="s">
        <v>1558</v>
      </c>
      <c r="H64" s="8">
        <v>1.533590722</v>
      </c>
    </row>
    <row r="65" spans="1:8" x14ac:dyDescent="0.25">
      <c r="A65" s="9" t="s">
        <v>554</v>
      </c>
      <c r="B65" s="9" t="s">
        <v>553</v>
      </c>
      <c r="C65" s="9">
        <v>29</v>
      </c>
      <c r="D65" s="14">
        <v>0.2</v>
      </c>
      <c r="E65" s="7" t="s">
        <v>560</v>
      </c>
      <c r="F65" s="7" t="s">
        <v>561</v>
      </c>
      <c r="G65" s="7" t="s">
        <v>1504</v>
      </c>
      <c r="H65" s="8">
        <v>0.96061876999999996</v>
      </c>
    </row>
    <row r="66" spans="1:8" x14ac:dyDescent="0.25">
      <c r="A66" s="9"/>
      <c r="B66" s="9"/>
      <c r="C66" s="9"/>
      <c r="D66" s="14"/>
      <c r="E66" s="7" t="s">
        <v>557</v>
      </c>
      <c r="F66" s="7" t="s">
        <v>558</v>
      </c>
      <c r="G66" s="7" t="s">
        <v>1534</v>
      </c>
      <c r="H66" s="8">
        <v>2.0339178769999999</v>
      </c>
    </row>
    <row r="67" spans="1:8" x14ac:dyDescent="0.25">
      <c r="A67" s="9"/>
      <c r="B67" s="9"/>
      <c r="C67" s="9"/>
      <c r="D67" s="14"/>
      <c r="E67" s="7" t="s">
        <v>559</v>
      </c>
      <c r="F67" s="7" t="s">
        <v>558</v>
      </c>
      <c r="G67" s="7" t="s">
        <v>1534</v>
      </c>
      <c r="H67" s="8">
        <v>1.5749181080000001</v>
      </c>
    </row>
    <row r="68" spans="1:8" x14ac:dyDescent="0.25">
      <c r="A68" s="9"/>
      <c r="B68" s="9"/>
      <c r="C68" s="9"/>
      <c r="D68" s="14"/>
      <c r="E68" s="7" t="s">
        <v>555</v>
      </c>
      <c r="F68" s="7" t="s">
        <v>556</v>
      </c>
      <c r="G68" s="7" t="s">
        <v>1582</v>
      </c>
      <c r="H68" s="8">
        <v>2.9098404389999999</v>
      </c>
    </row>
    <row r="69" spans="1:8" x14ac:dyDescent="0.25">
      <c r="A69" s="9"/>
      <c r="B69" s="9"/>
      <c r="C69" s="9"/>
      <c r="D69" s="14"/>
      <c r="E69" s="7" t="s">
        <v>564</v>
      </c>
      <c r="F69" s="7" t="s">
        <v>565</v>
      </c>
      <c r="G69" s="7" t="s">
        <v>1585</v>
      </c>
      <c r="H69" s="8">
        <v>2.239022716</v>
      </c>
    </row>
    <row r="70" spans="1:8" x14ac:dyDescent="0.25">
      <c r="A70" s="9"/>
      <c r="B70" s="9"/>
      <c r="C70" s="9"/>
      <c r="D70" s="14"/>
      <c r="E70" s="7" t="s">
        <v>562</v>
      </c>
      <c r="F70" s="7" t="s">
        <v>563</v>
      </c>
      <c r="G70" s="7" t="s">
        <v>1592</v>
      </c>
      <c r="H70" s="8">
        <v>1.1058725110000001</v>
      </c>
    </row>
    <row r="71" spans="1:8" x14ac:dyDescent="0.25">
      <c r="A71" s="11" t="s">
        <v>683</v>
      </c>
      <c r="B71" s="11" t="s">
        <v>682</v>
      </c>
      <c r="C71" s="11">
        <v>40</v>
      </c>
      <c r="D71" s="18">
        <v>0.1</v>
      </c>
      <c r="E71" s="7" t="s">
        <v>674</v>
      </c>
      <c r="F71" s="7" t="s">
        <v>675</v>
      </c>
      <c r="G71" s="7" t="s">
        <v>1496</v>
      </c>
      <c r="H71" s="8">
        <v>1.5407638749999999</v>
      </c>
    </row>
    <row r="72" spans="1:8" x14ac:dyDescent="0.25">
      <c r="A72" s="11"/>
      <c r="B72" s="11"/>
      <c r="C72" s="11"/>
      <c r="D72" s="18"/>
      <c r="E72" s="7" t="s">
        <v>192</v>
      </c>
      <c r="F72" s="7" t="s">
        <v>423</v>
      </c>
      <c r="G72" s="7" t="s">
        <v>1293</v>
      </c>
      <c r="H72" s="16">
        <v>-4.9018945250000003</v>
      </c>
    </row>
    <row r="73" spans="1:8" x14ac:dyDescent="0.25">
      <c r="A73" s="11"/>
      <c r="B73" s="11"/>
      <c r="C73" s="11"/>
      <c r="D73" s="18"/>
      <c r="E73" s="7" t="s">
        <v>212</v>
      </c>
      <c r="F73" s="7" t="s">
        <v>660</v>
      </c>
      <c r="G73" s="7" t="s">
        <v>1311</v>
      </c>
      <c r="H73" s="8">
        <v>2.0963238660000001</v>
      </c>
    </row>
    <row r="74" spans="1:8" x14ac:dyDescent="0.25">
      <c r="A74" s="11"/>
      <c r="B74" s="11"/>
      <c r="C74" s="11"/>
      <c r="D74" s="18"/>
      <c r="E74" s="7" t="s">
        <v>705</v>
      </c>
      <c r="F74" s="7" t="s">
        <v>706</v>
      </c>
      <c r="G74" s="7" t="s">
        <v>1503</v>
      </c>
      <c r="H74" s="8">
        <v>2.316876572</v>
      </c>
    </row>
    <row r="75" spans="1:8" x14ac:dyDescent="0.25">
      <c r="A75" s="11"/>
      <c r="B75" s="11"/>
      <c r="C75" s="11"/>
      <c r="D75" s="18"/>
      <c r="E75" s="7" t="s">
        <v>694</v>
      </c>
      <c r="F75" s="7" t="s">
        <v>695</v>
      </c>
      <c r="G75" s="7" t="s">
        <v>1505</v>
      </c>
      <c r="H75" s="16">
        <v>-3.990186467</v>
      </c>
    </row>
    <row r="76" spans="1:8" x14ac:dyDescent="0.25">
      <c r="A76" s="11"/>
      <c r="B76" s="11"/>
      <c r="C76" s="11"/>
      <c r="D76" s="18"/>
      <c r="E76" s="7" t="s">
        <v>725</v>
      </c>
      <c r="F76" s="7" t="s">
        <v>726</v>
      </c>
      <c r="G76" s="7" t="s">
        <v>1510</v>
      </c>
      <c r="H76" s="8">
        <v>0.73866087000000002</v>
      </c>
    </row>
    <row r="77" spans="1:8" x14ac:dyDescent="0.25">
      <c r="A77" s="11"/>
      <c r="B77" s="11"/>
      <c r="C77" s="11"/>
      <c r="D77" s="18"/>
      <c r="E77" s="7" t="s">
        <v>229</v>
      </c>
      <c r="F77" s="7" t="s">
        <v>349</v>
      </c>
      <c r="G77" s="7" t="s">
        <v>1329</v>
      </c>
      <c r="H77" s="8">
        <v>2.0602126740000002</v>
      </c>
    </row>
    <row r="78" spans="1:8" x14ac:dyDescent="0.25">
      <c r="A78" s="11"/>
      <c r="B78" s="11"/>
      <c r="C78" s="11"/>
      <c r="D78" s="18"/>
      <c r="E78" s="7" t="s">
        <v>230</v>
      </c>
      <c r="F78" s="7" t="s">
        <v>349</v>
      </c>
      <c r="G78" s="7" t="s">
        <v>1329</v>
      </c>
      <c r="H78" s="8">
        <v>1.8412717220000001</v>
      </c>
    </row>
    <row r="79" spans="1:8" x14ac:dyDescent="0.25">
      <c r="A79" s="11"/>
      <c r="B79" s="11"/>
      <c r="C79" s="11"/>
      <c r="D79" s="18"/>
      <c r="E79" s="7" t="s">
        <v>680</v>
      </c>
      <c r="F79" s="7" t="s">
        <v>681</v>
      </c>
      <c r="G79" s="7" t="s">
        <v>1514</v>
      </c>
      <c r="H79" s="8">
        <v>1.5781770399999999</v>
      </c>
    </row>
    <row r="80" spans="1:8" x14ac:dyDescent="0.25">
      <c r="A80" s="11"/>
      <c r="B80" s="11"/>
      <c r="C80" s="11"/>
      <c r="D80" s="18"/>
      <c r="E80" s="7" t="s">
        <v>727</v>
      </c>
      <c r="F80" s="7" t="s">
        <v>728</v>
      </c>
      <c r="G80" s="7" t="s">
        <v>1515</v>
      </c>
      <c r="H80" s="8">
        <v>1.8841562650000001</v>
      </c>
    </row>
    <row r="81" spans="1:8" x14ac:dyDescent="0.25">
      <c r="A81" s="11"/>
      <c r="B81" s="11"/>
      <c r="C81" s="11"/>
      <c r="D81" s="18"/>
      <c r="E81" s="7" t="s">
        <v>723</v>
      </c>
      <c r="F81" s="7" t="s">
        <v>724</v>
      </c>
      <c r="G81" s="7" t="s">
        <v>1525</v>
      </c>
      <c r="H81" s="16">
        <v>-2.594248076</v>
      </c>
    </row>
    <row r="82" spans="1:8" x14ac:dyDescent="0.25">
      <c r="A82" s="11"/>
      <c r="B82" s="11"/>
      <c r="C82" s="11"/>
      <c r="D82" s="18"/>
      <c r="E82" s="7" t="s">
        <v>647</v>
      </c>
      <c r="F82" s="7" t="s">
        <v>648</v>
      </c>
      <c r="G82" s="7" t="s">
        <v>1526</v>
      </c>
      <c r="H82" s="8">
        <v>1.839949413</v>
      </c>
    </row>
    <row r="83" spans="1:8" x14ac:dyDescent="0.25">
      <c r="A83" s="11"/>
      <c r="B83" s="11"/>
      <c r="C83" s="11"/>
      <c r="D83" s="18"/>
      <c r="E83" s="7" t="s">
        <v>696</v>
      </c>
      <c r="F83" s="7" t="s">
        <v>697</v>
      </c>
      <c r="G83" s="7" t="s">
        <v>1528</v>
      </c>
      <c r="H83" s="8">
        <v>5.077231823</v>
      </c>
    </row>
    <row r="84" spans="1:8" x14ac:dyDescent="0.25">
      <c r="A84" s="11"/>
      <c r="B84" s="11"/>
      <c r="C84" s="11"/>
      <c r="D84" s="18"/>
      <c r="E84" s="7" t="s">
        <v>259</v>
      </c>
      <c r="F84" s="7" t="s">
        <v>371</v>
      </c>
      <c r="G84" s="7" t="s">
        <v>1392</v>
      </c>
      <c r="H84" s="8">
        <v>1.471701674</v>
      </c>
    </row>
    <row r="85" spans="1:8" x14ac:dyDescent="0.25">
      <c r="A85" s="11"/>
      <c r="B85" s="11"/>
      <c r="C85" s="11"/>
      <c r="D85" s="18"/>
      <c r="E85" s="7" t="s">
        <v>709</v>
      </c>
      <c r="F85" s="7" t="s">
        <v>710</v>
      </c>
      <c r="G85" s="7" t="s">
        <v>1530</v>
      </c>
      <c r="H85" s="8">
        <v>2.4486564579999999</v>
      </c>
    </row>
    <row r="86" spans="1:8" x14ac:dyDescent="0.25">
      <c r="A86" s="11"/>
      <c r="B86" s="11"/>
      <c r="C86" s="11"/>
      <c r="D86" s="18"/>
      <c r="E86" s="7" t="s">
        <v>260</v>
      </c>
      <c r="F86" s="7" t="s">
        <v>646</v>
      </c>
      <c r="G86" s="7" t="s">
        <v>1393</v>
      </c>
      <c r="H86" s="8">
        <v>8.4219683639999996</v>
      </c>
    </row>
    <row r="87" spans="1:8" x14ac:dyDescent="0.25">
      <c r="A87" s="11"/>
      <c r="B87" s="11"/>
      <c r="C87" s="11"/>
      <c r="D87" s="18"/>
      <c r="E87" s="7" t="s">
        <v>670</v>
      </c>
      <c r="F87" s="7" t="s">
        <v>671</v>
      </c>
      <c r="G87" s="7" t="s">
        <v>1532</v>
      </c>
      <c r="H87" s="8">
        <v>6.0618791679999999</v>
      </c>
    </row>
    <row r="88" spans="1:8" x14ac:dyDescent="0.25">
      <c r="A88" s="11"/>
      <c r="B88" s="11"/>
      <c r="C88" s="11"/>
      <c r="D88" s="18"/>
      <c r="E88" s="7" t="s">
        <v>653</v>
      </c>
      <c r="F88" s="7" t="s">
        <v>654</v>
      </c>
      <c r="G88" s="7" t="s">
        <v>1536</v>
      </c>
      <c r="H88" s="8">
        <v>2.190222425</v>
      </c>
    </row>
    <row r="89" spans="1:8" x14ac:dyDescent="0.25">
      <c r="A89" s="11"/>
      <c r="B89" s="11"/>
      <c r="C89" s="11"/>
      <c r="D89" s="18"/>
      <c r="E89" s="7" t="s">
        <v>313</v>
      </c>
      <c r="F89" s="7" t="s">
        <v>645</v>
      </c>
      <c r="G89" s="7" t="s">
        <v>1538</v>
      </c>
      <c r="H89" s="8">
        <v>2.357617275</v>
      </c>
    </row>
    <row r="90" spans="1:8" x14ac:dyDescent="0.25">
      <c r="A90" s="11"/>
      <c r="B90" s="11"/>
      <c r="C90" s="11"/>
      <c r="D90" s="18"/>
      <c r="E90" s="7" t="s">
        <v>649</v>
      </c>
      <c r="F90" s="7" t="s">
        <v>650</v>
      </c>
      <c r="G90" s="7" t="s">
        <v>1539</v>
      </c>
      <c r="H90" s="8">
        <v>1.2744395589999999</v>
      </c>
    </row>
    <row r="91" spans="1:8" x14ac:dyDescent="0.25">
      <c r="A91" s="11"/>
      <c r="B91" s="11"/>
      <c r="C91" s="11"/>
      <c r="D91" s="18"/>
      <c r="E91" s="7" t="s">
        <v>130</v>
      </c>
      <c r="F91" s="7" t="s">
        <v>443</v>
      </c>
      <c r="G91" s="7" t="s">
        <v>1407</v>
      </c>
      <c r="H91" s="8">
        <v>1.5815655609999999</v>
      </c>
    </row>
    <row r="92" spans="1:8" x14ac:dyDescent="0.25">
      <c r="A92" s="11"/>
      <c r="B92" s="11"/>
      <c r="C92" s="11"/>
      <c r="D92" s="18"/>
      <c r="E92" s="7" t="s">
        <v>688</v>
      </c>
      <c r="F92" s="7" t="s">
        <v>689</v>
      </c>
      <c r="G92" s="7" t="s">
        <v>1540</v>
      </c>
      <c r="H92" s="8">
        <v>4.7950319280000002</v>
      </c>
    </row>
    <row r="93" spans="1:8" x14ac:dyDescent="0.25">
      <c r="A93" s="11"/>
      <c r="B93" s="11"/>
      <c r="C93" s="11"/>
      <c r="D93" s="18"/>
      <c r="E93" s="7" t="s">
        <v>1541</v>
      </c>
      <c r="F93" s="7" t="s">
        <v>689</v>
      </c>
      <c r="G93" s="7" t="s">
        <v>1540</v>
      </c>
      <c r="H93" s="8">
        <v>3.0216166740000001</v>
      </c>
    </row>
    <row r="94" spans="1:8" x14ac:dyDescent="0.25">
      <c r="A94" s="11"/>
      <c r="B94" s="11"/>
      <c r="C94" s="11"/>
      <c r="D94" s="18"/>
      <c r="E94" s="7" t="s">
        <v>703</v>
      </c>
      <c r="F94" s="7" t="s">
        <v>704</v>
      </c>
      <c r="G94" s="7" t="s">
        <v>1542</v>
      </c>
      <c r="H94" s="16">
        <v>-2.382914473</v>
      </c>
    </row>
    <row r="95" spans="1:8" x14ac:dyDescent="0.25">
      <c r="A95" s="11"/>
      <c r="B95" s="11"/>
      <c r="C95" s="11"/>
      <c r="D95" s="18"/>
      <c r="E95" s="7" t="s">
        <v>720</v>
      </c>
      <c r="F95" s="7" t="s">
        <v>721</v>
      </c>
      <c r="G95" s="7" t="s">
        <v>1543</v>
      </c>
      <c r="H95" s="16">
        <v>-3.670744177</v>
      </c>
    </row>
    <row r="96" spans="1:8" x14ac:dyDescent="0.25">
      <c r="A96" s="11"/>
      <c r="B96" s="11"/>
      <c r="C96" s="11"/>
      <c r="D96" s="18"/>
      <c r="E96" s="7" t="s">
        <v>676</v>
      </c>
      <c r="F96" s="7" t="s">
        <v>677</v>
      </c>
      <c r="G96" s="7" t="s">
        <v>1547</v>
      </c>
      <c r="H96" s="16">
        <v>-2.2315507509999999</v>
      </c>
    </row>
    <row r="97" spans="1:8" x14ac:dyDescent="0.25">
      <c r="A97" s="11"/>
      <c r="B97" s="11"/>
      <c r="C97" s="11"/>
      <c r="D97" s="18"/>
      <c r="E97" s="7" t="s">
        <v>679</v>
      </c>
      <c r="F97" s="7" t="s">
        <v>677</v>
      </c>
      <c r="G97" s="7" t="s">
        <v>1547</v>
      </c>
      <c r="H97" s="16">
        <v>-3.5866009870000002</v>
      </c>
    </row>
    <row r="98" spans="1:8" x14ac:dyDescent="0.25">
      <c r="A98" s="11"/>
      <c r="B98" s="11"/>
      <c r="C98" s="11"/>
      <c r="D98" s="18"/>
      <c r="E98" s="7" t="s">
        <v>690</v>
      </c>
      <c r="F98" s="7" t="s">
        <v>691</v>
      </c>
      <c r="G98" s="7" t="s">
        <v>1566</v>
      </c>
      <c r="H98" s="16">
        <v>-4.8668017470000002</v>
      </c>
    </row>
    <row r="99" spans="1:8" x14ac:dyDescent="0.25">
      <c r="A99" s="11"/>
      <c r="B99" s="11"/>
      <c r="C99" s="11"/>
      <c r="D99" s="18"/>
      <c r="E99" s="7" t="s">
        <v>713</v>
      </c>
      <c r="F99" s="7" t="s">
        <v>714</v>
      </c>
      <c r="G99" s="7" t="s">
        <v>1567</v>
      </c>
      <c r="H99" s="8">
        <v>1.6280666159999999</v>
      </c>
    </row>
    <row r="100" spans="1:8" x14ac:dyDescent="0.25">
      <c r="A100" s="11"/>
      <c r="B100" s="11"/>
      <c r="C100" s="11"/>
      <c r="D100" s="18"/>
      <c r="E100" s="7" t="s">
        <v>701</v>
      </c>
      <c r="F100" s="7" t="s">
        <v>702</v>
      </c>
      <c r="G100" s="7" t="s">
        <v>1569</v>
      </c>
      <c r="H100" s="8">
        <v>2.4201983170000001</v>
      </c>
    </row>
    <row r="101" spans="1:8" x14ac:dyDescent="0.25">
      <c r="A101" s="11"/>
      <c r="B101" s="11"/>
      <c r="C101" s="11"/>
      <c r="D101" s="18"/>
      <c r="E101" s="7" t="s">
        <v>692</v>
      </c>
      <c r="F101" s="7" t="s">
        <v>693</v>
      </c>
      <c r="G101" s="7" t="s">
        <v>1570</v>
      </c>
      <c r="H101" s="8">
        <v>5.3473756410000002</v>
      </c>
    </row>
    <row r="102" spans="1:8" x14ac:dyDescent="0.25">
      <c r="A102" s="11"/>
      <c r="B102" s="11"/>
      <c r="C102" s="11"/>
      <c r="D102" s="18"/>
      <c r="E102" s="7" t="s">
        <v>656</v>
      </c>
      <c r="F102" s="7" t="s">
        <v>657</v>
      </c>
      <c r="G102" s="7" t="s">
        <v>1571</v>
      </c>
      <c r="H102" s="8">
        <v>2.8813532849999999</v>
      </c>
    </row>
    <row r="103" spans="1:8" x14ac:dyDescent="0.25">
      <c r="A103" s="11"/>
      <c r="B103" s="11"/>
      <c r="C103" s="11"/>
      <c r="D103" s="18"/>
      <c r="E103" s="7" t="s">
        <v>729</v>
      </c>
      <c r="F103" s="7" t="s">
        <v>730</v>
      </c>
      <c r="G103" s="7" t="s">
        <v>1572</v>
      </c>
      <c r="H103" s="8">
        <v>1.852279741</v>
      </c>
    </row>
    <row r="104" spans="1:8" x14ac:dyDescent="0.25">
      <c r="A104" s="11"/>
      <c r="B104" s="11"/>
      <c r="C104" s="11"/>
      <c r="D104" s="18"/>
      <c r="E104" s="7" t="s">
        <v>290</v>
      </c>
      <c r="F104" s="7" t="s">
        <v>399</v>
      </c>
      <c r="G104" s="7" t="s">
        <v>1422</v>
      </c>
      <c r="H104" s="8">
        <v>2.0499851580000001</v>
      </c>
    </row>
    <row r="105" spans="1:8" x14ac:dyDescent="0.25">
      <c r="A105" s="11"/>
      <c r="B105" s="11"/>
      <c r="C105" s="11"/>
      <c r="D105" s="18"/>
      <c r="E105" s="7" t="s">
        <v>698</v>
      </c>
      <c r="F105" s="7" t="s">
        <v>699</v>
      </c>
      <c r="G105" s="7" t="s">
        <v>1573</v>
      </c>
      <c r="H105" s="8">
        <v>1.2744765149999999</v>
      </c>
    </row>
    <row r="106" spans="1:8" x14ac:dyDescent="0.25">
      <c r="A106" s="11"/>
      <c r="B106" s="11"/>
      <c r="C106" s="11"/>
      <c r="D106" s="18"/>
      <c r="E106" s="7" t="s">
        <v>658</v>
      </c>
      <c r="F106" s="7" t="s">
        <v>659</v>
      </c>
      <c r="G106" s="7" t="s">
        <v>1576</v>
      </c>
      <c r="H106" s="8">
        <v>2.1575568129999998</v>
      </c>
    </row>
    <row r="107" spans="1:8" x14ac:dyDescent="0.25">
      <c r="A107" s="11"/>
      <c r="B107" s="11"/>
      <c r="C107" s="11"/>
      <c r="D107" s="18"/>
      <c r="E107" s="7" t="s">
        <v>668</v>
      </c>
      <c r="F107" s="7" t="s">
        <v>669</v>
      </c>
      <c r="G107" s="7" t="s">
        <v>1578</v>
      </c>
      <c r="H107" s="8">
        <v>1.0008605610000001</v>
      </c>
    </row>
    <row r="108" spans="1:8" x14ac:dyDescent="0.25">
      <c r="A108" s="11"/>
      <c r="B108" s="11"/>
      <c r="C108" s="11"/>
      <c r="D108" s="18"/>
      <c r="E108" s="7" t="s">
        <v>663</v>
      </c>
      <c r="F108" s="7" t="s">
        <v>664</v>
      </c>
      <c r="G108" s="7" t="s">
        <v>1579</v>
      </c>
      <c r="H108" s="8">
        <v>2.9069578580000002</v>
      </c>
    </row>
    <row r="109" spans="1:8" x14ac:dyDescent="0.25">
      <c r="A109" s="11"/>
      <c r="B109" s="11"/>
      <c r="C109" s="11"/>
      <c r="D109" s="18"/>
      <c r="E109" s="7" t="s">
        <v>636</v>
      </c>
      <c r="F109" s="7" t="s">
        <v>637</v>
      </c>
      <c r="G109" s="7" t="s">
        <v>1580</v>
      </c>
      <c r="H109" s="8">
        <v>1.7690910470000001</v>
      </c>
    </row>
    <row r="110" spans="1:8" x14ac:dyDescent="0.25">
      <c r="A110" s="11"/>
      <c r="B110" s="11"/>
      <c r="C110" s="11"/>
      <c r="D110" s="18"/>
      <c r="E110" s="7" t="s">
        <v>638</v>
      </c>
      <c r="F110" s="7" t="s">
        <v>637</v>
      </c>
      <c r="G110" s="7" t="s">
        <v>1580</v>
      </c>
      <c r="H110" s="8">
        <v>3.8200770990000001</v>
      </c>
    </row>
    <row r="111" spans="1:8" x14ac:dyDescent="0.25">
      <c r="A111" s="11"/>
      <c r="B111" s="11"/>
      <c r="C111" s="11"/>
      <c r="D111" s="18"/>
      <c r="E111" s="7" t="s">
        <v>686</v>
      </c>
      <c r="F111" s="7" t="s">
        <v>687</v>
      </c>
      <c r="G111" s="7" t="s">
        <v>1581</v>
      </c>
      <c r="H111" s="8">
        <v>2.2758228379999998</v>
      </c>
    </row>
    <row r="112" spans="1:8" x14ac:dyDescent="0.25">
      <c r="A112" s="11"/>
      <c r="B112" s="11"/>
      <c r="C112" s="11"/>
      <c r="D112" s="18"/>
      <c r="E112" s="7" t="s">
        <v>718</v>
      </c>
      <c r="F112" s="7" t="s">
        <v>719</v>
      </c>
      <c r="G112" s="7" t="s">
        <v>1583</v>
      </c>
      <c r="H112" s="8">
        <v>1.733452126</v>
      </c>
    </row>
    <row r="113" spans="1:8" x14ac:dyDescent="0.25">
      <c r="A113" s="11"/>
      <c r="B113" s="11"/>
      <c r="C113" s="11"/>
      <c r="D113" s="18"/>
      <c r="E113" s="7" t="s">
        <v>707</v>
      </c>
      <c r="F113" s="7" t="s">
        <v>708</v>
      </c>
      <c r="G113" s="7" t="s">
        <v>1584</v>
      </c>
      <c r="H113" s="8">
        <v>1.3875625110000001</v>
      </c>
    </row>
    <row r="114" spans="1:8" x14ac:dyDescent="0.25">
      <c r="A114" s="11"/>
      <c r="B114" s="11"/>
      <c r="C114" s="11"/>
      <c r="D114" s="18"/>
      <c r="E114" s="7" t="s">
        <v>137</v>
      </c>
      <c r="F114" s="7" t="s">
        <v>144</v>
      </c>
      <c r="G114" s="7" t="s">
        <v>1376</v>
      </c>
      <c r="H114" s="8">
        <v>2.674148803</v>
      </c>
    </row>
    <row r="115" spans="1:8" x14ac:dyDescent="0.25">
      <c r="A115" s="11"/>
      <c r="B115" s="11"/>
      <c r="C115" s="11"/>
      <c r="D115" s="18"/>
      <c r="E115" s="7" t="s">
        <v>715</v>
      </c>
      <c r="F115" s="7" t="s">
        <v>716</v>
      </c>
      <c r="G115" s="7" t="s">
        <v>1598</v>
      </c>
      <c r="H115" s="8">
        <v>1.2751611700000001</v>
      </c>
    </row>
    <row r="116" spans="1:8" x14ac:dyDescent="0.25">
      <c r="A116" s="11"/>
      <c r="B116" s="11"/>
      <c r="C116" s="11"/>
      <c r="D116" s="18"/>
      <c r="E116" s="7" t="s">
        <v>717</v>
      </c>
      <c r="F116" s="7" t="s">
        <v>716</v>
      </c>
      <c r="G116" s="7" t="s">
        <v>1598</v>
      </c>
      <c r="H116" s="8">
        <v>5.1928383040000003</v>
      </c>
    </row>
    <row r="117" spans="1:8" x14ac:dyDescent="0.25">
      <c r="A117" s="11"/>
      <c r="B117" s="11"/>
      <c r="C117" s="11"/>
      <c r="D117" s="18"/>
      <c r="E117" s="7" t="s">
        <v>700</v>
      </c>
      <c r="F117" s="7" t="s">
        <v>1606</v>
      </c>
      <c r="G117" s="7" t="s">
        <v>1607</v>
      </c>
      <c r="H117" s="8">
        <v>2.723219872</v>
      </c>
    </row>
    <row r="118" spans="1:8" x14ac:dyDescent="0.25">
      <c r="A118" s="11"/>
      <c r="B118" s="11"/>
      <c r="C118" s="11"/>
      <c r="D118" s="18"/>
      <c r="E118" s="7" t="s">
        <v>139</v>
      </c>
      <c r="F118" s="7" t="s">
        <v>417</v>
      </c>
      <c r="G118" s="7" t="s">
        <v>1363</v>
      </c>
      <c r="H118" s="8">
        <v>1.9555012890000001</v>
      </c>
    </row>
    <row r="119" spans="1:8" x14ac:dyDescent="0.25">
      <c r="A119" s="11"/>
      <c r="B119" s="11"/>
      <c r="C119" s="11"/>
      <c r="D119" s="18"/>
      <c r="E119" s="7" t="s">
        <v>312</v>
      </c>
      <c r="F119" s="7" t="s">
        <v>655</v>
      </c>
      <c r="G119" s="7" t="s">
        <v>1590</v>
      </c>
      <c r="H119" s="8">
        <v>1.825010566</v>
      </c>
    </row>
    <row r="120" spans="1:8" x14ac:dyDescent="0.25">
      <c r="A120" s="11"/>
      <c r="B120" s="11"/>
      <c r="C120" s="11"/>
      <c r="D120" s="18"/>
      <c r="E120" s="7" t="s">
        <v>641</v>
      </c>
      <c r="F120" s="7" t="s">
        <v>642</v>
      </c>
      <c r="G120" s="7" t="s">
        <v>1589</v>
      </c>
      <c r="H120" s="8">
        <v>2.5952560039999999</v>
      </c>
    </row>
    <row r="121" spans="1:8" x14ac:dyDescent="0.25">
      <c r="A121" s="11"/>
      <c r="B121" s="11"/>
      <c r="C121" s="11"/>
      <c r="D121" s="18"/>
      <c r="E121" s="7" t="s">
        <v>661</v>
      </c>
      <c r="F121" s="7" t="s">
        <v>662</v>
      </c>
      <c r="G121" s="7" t="s">
        <v>1588</v>
      </c>
      <c r="H121" s="8">
        <v>5.3102300060000003</v>
      </c>
    </row>
    <row r="122" spans="1:8" x14ac:dyDescent="0.25">
      <c r="A122" s="11"/>
      <c r="B122" s="11"/>
      <c r="C122" s="11"/>
      <c r="D122" s="18"/>
      <c r="E122" s="7" t="s">
        <v>711</v>
      </c>
      <c r="F122" s="7" t="s">
        <v>712</v>
      </c>
      <c r="G122" s="7" t="s">
        <v>1564</v>
      </c>
      <c r="H122" s="8">
        <v>3.7246901289999998</v>
      </c>
    </row>
    <row r="123" spans="1:8" x14ac:dyDescent="0.25">
      <c r="A123" s="11"/>
      <c r="B123" s="11"/>
      <c r="C123" s="11"/>
      <c r="D123" s="18"/>
      <c r="E123" s="7" t="s">
        <v>722</v>
      </c>
      <c r="F123" s="7" t="s">
        <v>712</v>
      </c>
      <c r="G123" s="7" t="s">
        <v>1564</v>
      </c>
      <c r="H123" s="8">
        <v>3.194751713</v>
      </c>
    </row>
    <row r="124" spans="1:8" x14ac:dyDescent="0.25">
      <c r="A124" s="11"/>
      <c r="B124" s="11"/>
      <c r="C124" s="11"/>
      <c r="D124" s="18"/>
      <c r="E124" s="7" t="s">
        <v>684</v>
      </c>
      <c r="F124" s="7" t="s">
        <v>685</v>
      </c>
      <c r="G124" s="7" t="s">
        <v>1552</v>
      </c>
      <c r="H124" s="8">
        <v>1.3741817380000001</v>
      </c>
    </row>
    <row r="125" spans="1:8" x14ac:dyDescent="0.25">
      <c r="A125" s="11"/>
      <c r="B125" s="11"/>
      <c r="C125" s="11"/>
      <c r="D125" s="18"/>
      <c r="E125" s="7" t="s">
        <v>665</v>
      </c>
      <c r="F125" s="7" t="s">
        <v>666</v>
      </c>
      <c r="G125" s="7" t="s">
        <v>1551</v>
      </c>
      <c r="H125" s="8">
        <v>4.6902033589999998</v>
      </c>
    </row>
    <row r="126" spans="1:8" x14ac:dyDescent="0.25">
      <c r="A126" s="11"/>
      <c r="B126" s="11"/>
      <c r="C126" s="11"/>
      <c r="D126" s="18"/>
      <c r="E126" s="7" t="s">
        <v>667</v>
      </c>
      <c r="F126" s="7" t="s">
        <v>666</v>
      </c>
      <c r="G126" s="7" t="s">
        <v>1551</v>
      </c>
      <c r="H126" s="8">
        <v>3.965326015</v>
      </c>
    </row>
    <row r="127" spans="1:8" x14ac:dyDescent="0.25">
      <c r="A127" s="11"/>
      <c r="B127" s="11"/>
      <c r="C127" s="11"/>
      <c r="D127" s="18"/>
      <c r="E127" s="7" t="s">
        <v>639</v>
      </c>
      <c r="F127" s="7" t="s">
        <v>640</v>
      </c>
      <c r="G127" s="7" t="s">
        <v>1550</v>
      </c>
      <c r="H127" s="8">
        <v>6.1362376860000003</v>
      </c>
    </row>
    <row r="128" spans="1:8" x14ac:dyDescent="0.25">
      <c r="A128" s="13" t="s">
        <v>810</v>
      </c>
      <c r="B128" s="13" t="s">
        <v>731</v>
      </c>
      <c r="C128" s="13">
        <v>35</v>
      </c>
      <c r="D128" s="19">
        <v>0.09</v>
      </c>
      <c r="E128" s="7" t="s">
        <v>744</v>
      </c>
      <c r="F128" s="7" t="s">
        <v>745</v>
      </c>
      <c r="G128" s="7" t="s">
        <v>1501</v>
      </c>
      <c r="H128" s="8">
        <v>4.1478876439999999</v>
      </c>
    </row>
    <row r="129" spans="1:8" x14ac:dyDescent="0.25">
      <c r="A129" s="13"/>
      <c r="B129" s="13"/>
      <c r="C129" s="13"/>
      <c r="D129" s="19"/>
      <c r="E129" s="7" t="s">
        <v>791</v>
      </c>
      <c r="F129" s="7" t="s">
        <v>792</v>
      </c>
      <c r="G129" s="7" t="s">
        <v>1502</v>
      </c>
      <c r="H129" s="8">
        <v>1.454467213</v>
      </c>
    </row>
    <row r="130" spans="1:8" x14ac:dyDescent="0.25">
      <c r="A130" s="13"/>
      <c r="B130" s="13"/>
      <c r="C130" s="13"/>
      <c r="D130" s="19"/>
      <c r="E130" s="7" t="s">
        <v>734</v>
      </c>
      <c r="F130" s="7" t="s">
        <v>735</v>
      </c>
      <c r="G130" s="7" t="s">
        <v>1506</v>
      </c>
      <c r="H130" s="16">
        <v>-4.2430707810000001</v>
      </c>
    </row>
    <row r="131" spans="1:8" x14ac:dyDescent="0.25">
      <c r="A131" s="13"/>
      <c r="B131" s="13"/>
      <c r="C131" s="13"/>
      <c r="D131" s="19"/>
      <c r="E131" s="7" t="s">
        <v>793</v>
      </c>
      <c r="F131" s="7" t="s">
        <v>735</v>
      </c>
      <c r="G131" s="7" t="s">
        <v>1506</v>
      </c>
      <c r="H131" s="16">
        <v>-4.0327927240000001</v>
      </c>
    </row>
    <row r="132" spans="1:8" x14ac:dyDescent="0.25">
      <c r="A132" s="13"/>
      <c r="B132" s="13"/>
      <c r="C132" s="13"/>
      <c r="D132" s="19"/>
      <c r="E132" s="7" t="s">
        <v>796</v>
      </c>
      <c r="F132" s="7" t="s">
        <v>797</v>
      </c>
      <c r="G132" s="7" t="s">
        <v>1507</v>
      </c>
      <c r="H132" s="8">
        <v>1.7847556499999999</v>
      </c>
    </row>
    <row r="133" spans="1:8" x14ac:dyDescent="0.25">
      <c r="A133" s="13"/>
      <c r="B133" s="13"/>
      <c r="C133" s="13"/>
      <c r="D133" s="19"/>
      <c r="E133" s="7" t="s">
        <v>770</v>
      </c>
      <c r="F133" s="7" t="s">
        <v>771</v>
      </c>
      <c r="G133" s="7" t="s">
        <v>1508</v>
      </c>
      <c r="H133" s="8">
        <v>3.8454642859999999</v>
      </c>
    </row>
    <row r="134" spans="1:8" x14ac:dyDescent="0.25">
      <c r="A134" s="13"/>
      <c r="B134" s="13"/>
      <c r="C134" s="13"/>
      <c r="D134" s="19"/>
      <c r="E134" s="7" t="s">
        <v>1509</v>
      </c>
      <c r="F134" s="7" t="s">
        <v>771</v>
      </c>
      <c r="G134" s="7" t="s">
        <v>1508</v>
      </c>
      <c r="H134" s="8">
        <v>1.276601562</v>
      </c>
    </row>
    <row r="135" spans="1:8" x14ac:dyDescent="0.25">
      <c r="A135" s="13"/>
      <c r="B135" s="13"/>
      <c r="C135" s="13"/>
      <c r="D135" s="19"/>
      <c r="E135" s="7" t="s">
        <v>762</v>
      </c>
      <c r="F135" s="7" t="s">
        <v>763</v>
      </c>
      <c r="G135" s="7" t="s">
        <v>1511</v>
      </c>
      <c r="H135" s="8">
        <v>0.98401635700000001</v>
      </c>
    </row>
    <row r="136" spans="1:8" x14ac:dyDescent="0.25">
      <c r="A136" s="13"/>
      <c r="B136" s="13"/>
      <c r="C136" s="13"/>
      <c r="D136" s="19"/>
      <c r="E136" s="7" t="s">
        <v>732</v>
      </c>
      <c r="F136" s="7" t="s">
        <v>733</v>
      </c>
      <c r="G136" s="7" t="s">
        <v>1513</v>
      </c>
      <c r="H136" s="8">
        <v>1.898154565</v>
      </c>
    </row>
    <row r="137" spans="1:8" x14ac:dyDescent="0.25">
      <c r="A137" s="13"/>
      <c r="B137" s="13"/>
      <c r="C137" s="13"/>
      <c r="D137" s="19"/>
      <c r="E137" s="7" t="s">
        <v>742</v>
      </c>
      <c r="F137" s="7" t="s">
        <v>743</v>
      </c>
      <c r="G137" s="7" t="s">
        <v>1518</v>
      </c>
      <c r="H137" s="8">
        <v>0.88344678600000004</v>
      </c>
    </row>
    <row r="138" spans="1:8" x14ac:dyDescent="0.25">
      <c r="A138" s="13"/>
      <c r="B138" s="13"/>
      <c r="C138" s="13"/>
      <c r="D138" s="19"/>
      <c r="E138" s="7" t="s">
        <v>758</v>
      </c>
      <c r="F138" s="7" t="s">
        <v>759</v>
      </c>
      <c r="G138" s="7" t="s">
        <v>1519</v>
      </c>
      <c r="H138" s="8">
        <v>1.610380403</v>
      </c>
    </row>
    <row r="139" spans="1:8" x14ac:dyDescent="0.25">
      <c r="A139" s="13"/>
      <c r="B139" s="13"/>
      <c r="C139" s="13"/>
      <c r="D139" s="19"/>
      <c r="E139" s="7" t="s">
        <v>772</v>
      </c>
      <c r="F139" s="7" t="s">
        <v>759</v>
      </c>
      <c r="G139" s="7" t="s">
        <v>1519</v>
      </c>
      <c r="H139" s="8">
        <v>1.4806446959999999</v>
      </c>
    </row>
    <row r="140" spans="1:8" x14ac:dyDescent="0.25">
      <c r="A140" s="13"/>
      <c r="B140" s="13"/>
      <c r="C140" s="13"/>
      <c r="D140" s="19"/>
      <c r="E140" s="7" t="s">
        <v>768</v>
      </c>
      <c r="F140" s="7" t="s">
        <v>769</v>
      </c>
      <c r="G140" s="7" t="s">
        <v>1520</v>
      </c>
      <c r="H140" s="8">
        <v>1.6201803100000001</v>
      </c>
    </row>
    <row r="141" spans="1:8" x14ac:dyDescent="0.25">
      <c r="A141" s="13"/>
      <c r="B141" s="13"/>
      <c r="C141" s="13"/>
      <c r="D141" s="19"/>
      <c r="E141" s="7" t="s">
        <v>782</v>
      </c>
      <c r="F141" s="7" t="s">
        <v>783</v>
      </c>
      <c r="G141" s="7" t="s">
        <v>1522</v>
      </c>
      <c r="H141" s="8">
        <v>1.310800915</v>
      </c>
    </row>
    <row r="142" spans="1:8" x14ac:dyDescent="0.25">
      <c r="A142" s="13"/>
      <c r="B142" s="13"/>
      <c r="C142" s="13"/>
      <c r="D142" s="19"/>
      <c r="E142" s="7" t="s">
        <v>778</v>
      </c>
      <c r="F142" s="7" t="s">
        <v>779</v>
      </c>
      <c r="G142" s="7" t="s">
        <v>1527</v>
      </c>
      <c r="H142" s="8">
        <v>4.432307808</v>
      </c>
    </row>
    <row r="143" spans="1:8" x14ac:dyDescent="0.25">
      <c r="A143" s="13"/>
      <c r="B143" s="13"/>
      <c r="C143" s="13"/>
      <c r="D143" s="19"/>
      <c r="E143" s="7" t="s">
        <v>738</v>
      </c>
      <c r="F143" s="7" t="s">
        <v>739</v>
      </c>
      <c r="G143" s="7" t="s">
        <v>1531</v>
      </c>
      <c r="H143" s="8">
        <v>3.729037607</v>
      </c>
    </row>
    <row r="144" spans="1:8" x14ac:dyDescent="0.25">
      <c r="A144" s="13"/>
      <c r="B144" s="13"/>
      <c r="C144" s="13"/>
      <c r="D144" s="19"/>
      <c r="E144" s="7" t="s">
        <v>784</v>
      </c>
      <c r="F144" s="7" t="s">
        <v>785</v>
      </c>
      <c r="G144" s="7" t="s">
        <v>1533</v>
      </c>
      <c r="H144" s="8">
        <v>1.808831426</v>
      </c>
    </row>
    <row r="145" spans="1:8" x14ac:dyDescent="0.25">
      <c r="A145" s="13"/>
      <c r="B145" s="13"/>
      <c r="C145" s="13"/>
      <c r="D145" s="19"/>
      <c r="E145" s="7" t="s">
        <v>808</v>
      </c>
      <c r="F145" s="7" t="s">
        <v>809</v>
      </c>
      <c r="G145" s="7" t="s">
        <v>1535</v>
      </c>
      <c r="H145" s="8">
        <v>1.8938760459999999</v>
      </c>
    </row>
    <row r="146" spans="1:8" x14ac:dyDescent="0.25">
      <c r="A146" s="13"/>
      <c r="B146" s="13"/>
      <c r="C146" s="13"/>
      <c r="D146" s="19"/>
      <c r="E146" s="7" t="s">
        <v>804</v>
      </c>
      <c r="F146" s="7" t="s">
        <v>805</v>
      </c>
      <c r="G146" s="7" t="s">
        <v>1537</v>
      </c>
      <c r="H146" s="8">
        <v>1.529248572</v>
      </c>
    </row>
    <row r="147" spans="1:8" x14ac:dyDescent="0.25">
      <c r="A147" s="13"/>
      <c r="B147" s="13"/>
      <c r="C147" s="13"/>
      <c r="D147" s="19"/>
      <c r="E147" s="7" t="s">
        <v>766</v>
      </c>
      <c r="F147" s="7" t="s">
        <v>767</v>
      </c>
      <c r="G147" s="7" t="s">
        <v>1544</v>
      </c>
      <c r="H147" s="8">
        <v>4.8638113650000001</v>
      </c>
    </row>
    <row r="148" spans="1:8" x14ac:dyDescent="0.25">
      <c r="A148" s="13"/>
      <c r="B148" s="13"/>
      <c r="C148" s="13"/>
      <c r="D148" s="19"/>
      <c r="E148" s="7" t="s">
        <v>798</v>
      </c>
      <c r="F148" s="7" t="s">
        <v>799</v>
      </c>
      <c r="G148" s="7" t="s">
        <v>1548</v>
      </c>
      <c r="H148" s="8">
        <v>4.5313399890000001</v>
      </c>
    </row>
    <row r="149" spans="1:8" x14ac:dyDescent="0.25">
      <c r="A149" s="13"/>
      <c r="B149" s="13"/>
      <c r="C149" s="13"/>
      <c r="D149" s="19"/>
      <c r="E149" s="7" t="s">
        <v>773</v>
      </c>
      <c r="F149" s="7" t="s">
        <v>774</v>
      </c>
      <c r="G149" s="7" t="s">
        <v>1549</v>
      </c>
      <c r="H149" s="8">
        <v>3.188570092</v>
      </c>
    </row>
    <row r="150" spans="1:8" x14ac:dyDescent="0.25">
      <c r="A150" s="13"/>
      <c r="B150" s="13"/>
      <c r="C150" s="13"/>
      <c r="D150" s="19"/>
      <c r="E150" s="7" t="s">
        <v>777</v>
      </c>
      <c r="F150" s="7" t="s">
        <v>774</v>
      </c>
      <c r="G150" s="7" t="s">
        <v>1549</v>
      </c>
      <c r="H150" s="8">
        <v>2.6750999740000001</v>
      </c>
    </row>
    <row r="151" spans="1:8" x14ac:dyDescent="0.25">
      <c r="A151" s="13"/>
      <c r="B151" s="13"/>
      <c r="C151" s="13"/>
      <c r="D151" s="19"/>
      <c r="E151" s="7" t="s">
        <v>794</v>
      </c>
      <c r="F151" s="7" t="s">
        <v>795</v>
      </c>
      <c r="G151" s="7" t="s">
        <v>1553</v>
      </c>
      <c r="H151" s="16">
        <v>-2.1692031690000002</v>
      </c>
    </row>
    <row r="152" spans="1:8" x14ac:dyDescent="0.25">
      <c r="A152" s="13"/>
      <c r="B152" s="13"/>
      <c r="C152" s="13"/>
      <c r="D152" s="19"/>
      <c r="E152" s="7" t="s">
        <v>806</v>
      </c>
      <c r="F152" s="7" t="s">
        <v>807</v>
      </c>
      <c r="G152" s="7" t="s">
        <v>1555</v>
      </c>
      <c r="H152" s="8">
        <v>1.906737806</v>
      </c>
    </row>
    <row r="153" spans="1:8" x14ac:dyDescent="0.25">
      <c r="A153" s="13"/>
      <c r="B153" s="13"/>
      <c r="C153" s="13"/>
      <c r="D153" s="19"/>
      <c r="E153" s="7" t="s">
        <v>788</v>
      </c>
      <c r="F153" s="7" t="s">
        <v>789</v>
      </c>
      <c r="G153" s="7" t="s">
        <v>1556</v>
      </c>
      <c r="H153" s="8">
        <v>1.2122339360000001</v>
      </c>
    </row>
    <row r="154" spans="1:8" x14ac:dyDescent="0.25">
      <c r="A154" s="13"/>
      <c r="B154" s="13"/>
      <c r="C154" s="13"/>
      <c r="D154" s="19"/>
      <c r="E154" s="7" t="s">
        <v>790</v>
      </c>
      <c r="F154" s="7" t="s">
        <v>789</v>
      </c>
      <c r="G154" s="7" t="s">
        <v>1556</v>
      </c>
      <c r="H154" s="8">
        <v>1.952385722</v>
      </c>
    </row>
    <row r="155" spans="1:8" x14ac:dyDescent="0.25">
      <c r="A155" s="13"/>
      <c r="B155" s="13"/>
      <c r="C155" s="13"/>
      <c r="D155" s="19"/>
      <c r="E155" s="7" t="s">
        <v>750</v>
      </c>
      <c r="F155" s="7" t="s">
        <v>751</v>
      </c>
      <c r="G155" s="7" t="s">
        <v>1565</v>
      </c>
      <c r="H155" s="8">
        <v>0.89147763700000004</v>
      </c>
    </row>
    <row r="156" spans="1:8" x14ac:dyDescent="0.25">
      <c r="A156" s="13"/>
      <c r="B156" s="13"/>
      <c r="C156" s="13"/>
      <c r="D156" s="19"/>
      <c r="E156" s="7" t="s">
        <v>754</v>
      </c>
      <c r="F156" s="7" t="s">
        <v>755</v>
      </c>
      <c r="G156" s="7" t="s">
        <v>1568</v>
      </c>
      <c r="H156" s="16">
        <v>-1.7969143759999999</v>
      </c>
    </row>
    <row r="157" spans="1:8" x14ac:dyDescent="0.25">
      <c r="A157" s="13"/>
      <c r="B157" s="13"/>
      <c r="C157" s="13"/>
      <c r="D157" s="19"/>
      <c r="E157" s="7" t="s">
        <v>800</v>
      </c>
      <c r="F157" s="7" t="s">
        <v>801</v>
      </c>
      <c r="G157" s="7" t="s">
        <v>1574</v>
      </c>
      <c r="H157" s="8">
        <v>2.4246187909999999</v>
      </c>
    </row>
    <row r="158" spans="1:8" x14ac:dyDescent="0.25">
      <c r="A158" s="13"/>
      <c r="B158" s="13"/>
      <c r="C158" s="13"/>
      <c r="D158" s="19"/>
      <c r="E158" s="7" t="s">
        <v>760</v>
      </c>
      <c r="F158" s="7" t="s">
        <v>761</v>
      </c>
      <c r="G158" s="7" t="s">
        <v>1575</v>
      </c>
      <c r="H158" s="16">
        <v>-5.8411732550000002</v>
      </c>
    </row>
    <row r="159" spans="1:8" x14ac:dyDescent="0.25">
      <c r="A159" s="13"/>
      <c r="B159" s="13"/>
      <c r="C159" s="13"/>
      <c r="D159" s="19"/>
      <c r="E159" s="7" t="s">
        <v>636</v>
      </c>
      <c r="F159" s="7" t="s">
        <v>637</v>
      </c>
      <c r="G159" s="7" t="s">
        <v>1580</v>
      </c>
      <c r="H159" s="8">
        <v>1.7690910470000001</v>
      </c>
    </row>
    <row r="160" spans="1:8" x14ac:dyDescent="0.25">
      <c r="A160" s="13"/>
      <c r="B160" s="13"/>
      <c r="C160" s="13"/>
      <c r="D160" s="19"/>
      <c r="E160" s="7" t="s">
        <v>638</v>
      </c>
      <c r="F160" s="7" t="s">
        <v>637</v>
      </c>
      <c r="G160" s="7" t="s">
        <v>1580</v>
      </c>
      <c r="H160" s="8">
        <v>3.8200770990000001</v>
      </c>
    </row>
    <row r="161" spans="1:8" x14ac:dyDescent="0.25">
      <c r="A161" s="13"/>
      <c r="B161" s="13"/>
      <c r="C161" s="13"/>
      <c r="D161" s="19"/>
      <c r="E161" s="7" t="s">
        <v>802</v>
      </c>
      <c r="F161" s="7" t="s">
        <v>803</v>
      </c>
      <c r="G161" s="7" t="s">
        <v>1593</v>
      </c>
      <c r="H161" s="8">
        <v>1.012371103</v>
      </c>
    </row>
    <row r="162" spans="1:8" x14ac:dyDescent="0.25">
      <c r="A162" s="13"/>
      <c r="B162" s="13"/>
      <c r="C162" s="13"/>
      <c r="D162" s="19"/>
      <c r="E162" s="7" t="s">
        <v>752</v>
      </c>
      <c r="F162" s="7" t="s">
        <v>753</v>
      </c>
      <c r="G162" s="7" t="s">
        <v>1594</v>
      </c>
      <c r="H162" s="8">
        <v>1.1994600099999999</v>
      </c>
    </row>
    <row r="163" spans="1:8" x14ac:dyDescent="0.25">
      <c r="A163" s="13"/>
      <c r="B163" s="13"/>
      <c r="C163" s="13"/>
      <c r="D163" s="19"/>
      <c r="E163" s="7" t="s">
        <v>740</v>
      </c>
      <c r="F163" s="7" t="s">
        <v>741</v>
      </c>
      <c r="G163" s="7" t="s">
        <v>1595</v>
      </c>
      <c r="H163" s="16">
        <v>-6.9366709660000003</v>
      </c>
    </row>
    <row r="164" spans="1:8" x14ac:dyDescent="0.25">
      <c r="A164" s="13"/>
      <c r="B164" s="13"/>
      <c r="C164" s="13"/>
      <c r="D164" s="19"/>
      <c r="E164" s="7" t="s">
        <v>764</v>
      </c>
      <c r="F164" s="7" t="s">
        <v>765</v>
      </c>
      <c r="G164" s="7" t="s">
        <v>1596</v>
      </c>
      <c r="H164" s="16">
        <v>-4.4805279310000001</v>
      </c>
    </row>
    <row r="165" spans="1:8" x14ac:dyDescent="0.25">
      <c r="A165" s="13"/>
      <c r="B165" s="13"/>
      <c r="C165" s="13"/>
      <c r="D165" s="19"/>
      <c r="E165" s="7" t="s">
        <v>748</v>
      </c>
      <c r="F165" s="7" t="s">
        <v>749</v>
      </c>
      <c r="G165" s="7" t="s">
        <v>1601</v>
      </c>
      <c r="H165" s="8">
        <v>1.308355328</v>
      </c>
    </row>
    <row r="166" spans="1:8" x14ac:dyDescent="0.25">
      <c r="A166" s="13"/>
      <c r="B166" s="13"/>
      <c r="C166" s="13"/>
      <c r="D166" s="19"/>
      <c r="E166" s="7" t="s">
        <v>775</v>
      </c>
      <c r="F166" s="7" t="s">
        <v>776</v>
      </c>
      <c r="G166" s="7" t="s">
        <v>1602</v>
      </c>
      <c r="H166" s="8">
        <v>2.6968439499999999</v>
      </c>
    </row>
    <row r="167" spans="1:8" x14ac:dyDescent="0.25">
      <c r="A167" s="13"/>
      <c r="B167" s="13"/>
      <c r="C167" s="13"/>
      <c r="D167" s="19"/>
      <c r="E167" s="7" t="s">
        <v>756</v>
      </c>
      <c r="F167" s="7" t="s">
        <v>757</v>
      </c>
      <c r="G167" s="7" t="s">
        <v>1603</v>
      </c>
      <c r="H167" s="8">
        <v>2.678885288</v>
      </c>
    </row>
    <row r="168" spans="1:8" x14ac:dyDescent="0.25">
      <c r="A168" s="13"/>
      <c r="B168" s="13"/>
      <c r="C168" s="13"/>
      <c r="D168" s="19"/>
      <c r="E168" s="7" t="s">
        <v>641</v>
      </c>
      <c r="F168" s="7" t="s">
        <v>642</v>
      </c>
      <c r="G168" s="7" t="s">
        <v>1589</v>
      </c>
      <c r="H168" s="8">
        <v>2.5952560039999999</v>
      </c>
    </row>
    <row r="169" spans="1:8" x14ac:dyDescent="0.25">
      <c r="A169" s="13"/>
      <c r="B169" s="13"/>
      <c r="C169" s="13"/>
      <c r="D169" s="19"/>
      <c r="E169" s="7" t="s">
        <v>780</v>
      </c>
      <c r="F169" s="7" t="s">
        <v>781</v>
      </c>
      <c r="G169" s="7" t="s">
        <v>1587</v>
      </c>
      <c r="H169" s="8">
        <v>4.1077850250000001</v>
      </c>
    </row>
    <row r="170" spans="1:8" x14ac:dyDescent="0.25">
      <c r="A170" s="13"/>
      <c r="B170" s="13"/>
      <c r="C170" s="13"/>
      <c r="D170" s="19"/>
      <c r="E170" s="7" t="s">
        <v>736</v>
      </c>
      <c r="F170" s="7" t="s">
        <v>737</v>
      </c>
      <c r="G170" s="7" t="s">
        <v>1562</v>
      </c>
      <c r="H170" s="8">
        <v>0.87186951400000001</v>
      </c>
    </row>
    <row r="171" spans="1:8" x14ac:dyDescent="0.25">
      <c r="A171" s="13"/>
      <c r="B171" s="13"/>
      <c r="C171" s="13"/>
      <c r="D171" s="19"/>
      <c r="E171" s="7" t="s">
        <v>786</v>
      </c>
      <c r="F171" s="7" t="s">
        <v>787</v>
      </c>
      <c r="G171" s="7" t="s">
        <v>1561</v>
      </c>
      <c r="H171" s="8">
        <v>1.7076888059999999</v>
      </c>
    </row>
    <row r="172" spans="1:8" x14ac:dyDescent="0.25">
      <c r="A172" s="13"/>
      <c r="B172" s="13"/>
      <c r="C172" s="13"/>
      <c r="D172" s="19"/>
      <c r="E172" s="7" t="s">
        <v>746</v>
      </c>
      <c r="F172" s="7" t="s">
        <v>747</v>
      </c>
      <c r="G172" s="7" t="s">
        <v>1559</v>
      </c>
      <c r="H172" s="8">
        <v>0.82263824399999996</v>
      </c>
    </row>
    <row r="173" spans="1:8" x14ac:dyDescent="0.25">
      <c r="A173" s="13"/>
      <c r="B173" s="13"/>
      <c r="C173" s="13"/>
      <c r="D173" s="19"/>
      <c r="E173" s="7" t="s">
        <v>639</v>
      </c>
      <c r="F173" s="7" t="s">
        <v>640</v>
      </c>
      <c r="G173" s="7" t="s">
        <v>1550</v>
      </c>
      <c r="H173" s="8">
        <v>6.1362376860000003</v>
      </c>
    </row>
    <row r="174" spans="1:8" x14ac:dyDescent="0.25">
      <c r="A174" s="9" t="s">
        <v>567</v>
      </c>
      <c r="B174" s="9" t="s">
        <v>566</v>
      </c>
      <c r="C174" s="9">
        <v>30</v>
      </c>
      <c r="D174" s="14">
        <v>0.22</v>
      </c>
      <c r="E174" s="7" t="s">
        <v>195</v>
      </c>
      <c r="F174" s="7" t="s">
        <v>322</v>
      </c>
      <c r="G174" s="7" t="s">
        <v>1296</v>
      </c>
      <c r="H174" s="8">
        <v>1.0744215660000001</v>
      </c>
    </row>
    <row r="175" spans="1:8" x14ac:dyDescent="0.25">
      <c r="A175" s="9"/>
      <c r="B175" s="9"/>
      <c r="C175" s="9"/>
      <c r="D175" s="14"/>
      <c r="E175" s="7" t="s">
        <v>200</v>
      </c>
      <c r="F175" s="7" t="s">
        <v>323</v>
      </c>
      <c r="G175" s="7" t="s">
        <v>1297</v>
      </c>
      <c r="H175" s="8">
        <v>1.590317937</v>
      </c>
    </row>
    <row r="176" spans="1:8" x14ac:dyDescent="0.25">
      <c r="A176" s="9"/>
      <c r="B176" s="9"/>
      <c r="C176" s="9"/>
      <c r="D176" s="14"/>
      <c r="E176" s="7" t="s">
        <v>196</v>
      </c>
      <c r="F176" s="7" t="s">
        <v>323</v>
      </c>
      <c r="G176" s="7" t="s">
        <v>1297</v>
      </c>
      <c r="H176" s="8">
        <v>3.0930450509999998</v>
      </c>
    </row>
    <row r="177" spans="1:8" x14ac:dyDescent="0.25">
      <c r="A177" s="9"/>
      <c r="B177" s="9"/>
      <c r="C177" s="9"/>
      <c r="D177" s="14"/>
      <c r="E177" s="7" t="s">
        <v>198</v>
      </c>
      <c r="F177" s="7" t="s">
        <v>325</v>
      </c>
      <c r="G177" s="7" t="s">
        <v>1299</v>
      </c>
      <c r="H177" s="8">
        <v>2.3409870320000001</v>
      </c>
    </row>
    <row r="178" spans="1:8" x14ac:dyDescent="0.25">
      <c r="A178" s="9"/>
      <c r="B178" s="9"/>
      <c r="C178" s="9"/>
      <c r="D178" s="14"/>
      <c r="E178" s="7" t="s">
        <v>570</v>
      </c>
      <c r="F178" s="7" t="s">
        <v>326</v>
      </c>
      <c r="G178" s="7" t="s">
        <v>1300</v>
      </c>
      <c r="H178" s="8">
        <v>3.0929972929999998</v>
      </c>
    </row>
    <row r="179" spans="1:8" x14ac:dyDescent="0.25">
      <c r="A179" s="9"/>
      <c r="B179" s="9"/>
      <c r="C179" s="9"/>
      <c r="D179" s="14"/>
      <c r="E179" s="7" t="s">
        <v>568</v>
      </c>
      <c r="F179" s="7" t="s">
        <v>569</v>
      </c>
      <c r="G179" s="7" t="s">
        <v>1498</v>
      </c>
      <c r="H179" s="16">
        <v>-1.839643841</v>
      </c>
    </row>
    <row r="180" spans="1:8" x14ac:dyDescent="0.25">
      <c r="A180" s="9"/>
      <c r="B180" s="9"/>
      <c r="C180" s="9"/>
      <c r="D180" s="14"/>
      <c r="E180" s="7" t="s">
        <v>207</v>
      </c>
      <c r="F180" s="7" t="s">
        <v>424</v>
      </c>
      <c r="G180" s="7" t="s">
        <v>1301</v>
      </c>
      <c r="H180" s="8">
        <v>2.4013357229999999</v>
      </c>
    </row>
    <row r="181" spans="1:8" x14ac:dyDescent="0.25">
      <c r="A181" s="9"/>
      <c r="B181" s="9"/>
      <c r="C181" s="9"/>
      <c r="D181" s="14"/>
      <c r="E181" s="7" t="s">
        <v>201</v>
      </c>
      <c r="F181" s="7" t="s">
        <v>327</v>
      </c>
      <c r="G181" s="7" t="s">
        <v>1302</v>
      </c>
      <c r="H181" s="8">
        <v>1.464069649</v>
      </c>
    </row>
    <row r="182" spans="1:8" x14ac:dyDescent="0.25">
      <c r="A182" s="9"/>
      <c r="B182" s="9"/>
      <c r="C182" s="9"/>
      <c r="D182" s="14"/>
      <c r="E182" s="7" t="s">
        <v>247</v>
      </c>
      <c r="F182" s="7" t="s">
        <v>571</v>
      </c>
      <c r="G182" s="7" t="s">
        <v>1345</v>
      </c>
      <c r="H182" s="8">
        <v>1.3409477030000001</v>
      </c>
    </row>
    <row r="183" spans="1:8" x14ac:dyDescent="0.25">
      <c r="A183" s="11" t="s">
        <v>580</v>
      </c>
      <c r="B183" s="11" t="s">
        <v>579</v>
      </c>
      <c r="C183" s="11">
        <v>32</v>
      </c>
      <c r="D183" s="18">
        <v>0.18</v>
      </c>
      <c r="E183" s="7" t="s">
        <v>585</v>
      </c>
      <c r="F183" s="7" t="s">
        <v>586</v>
      </c>
      <c r="G183" s="7" t="s">
        <v>1516</v>
      </c>
      <c r="H183" s="8">
        <v>2.605832457</v>
      </c>
    </row>
    <row r="184" spans="1:8" x14ac:dyDescent="0.25">
      <c r="A184" s="11"/>
      <c r="B184" s="11"/>
      <c r="C184" s="11"/>
      <c r="D184" s="18"/>
      <c r="E184" s="7" t="s">
        <v>576</v>
      </c>
      <c r="F184" s="7" t="s">
        <v>577</v>
      </c>
      <c r="G184" s="7" t="s">
        <v>1517</v>
      </c>
      <c r="H184" s="8">
        <v>2.4094075579999998</v>
      </c>
    </row>
    <row r="185" spans="1:8" x14ac:dyDescent="0.25">
      <c r="A185" s="11"/>
      <c r="B185" s="11"/>
      <c r="C185" s="11"/>
      <c r="D185" s="18"/>
      <c r="E185" s="7" t="s">
        <v>578</v>
      </c>
      <c r="F185" s="7" t="s">
        <v>577</v>
      </c>
      <c r="G185" s="7" t="s">
        <v>1517</v>
      </c>
      <c r="H185" s="8">
        <v>3.881096774</v>
      </c>
    </row>
    <row r="186" spans="1:8" x14ac:dyDescent="0.25">
      <c r="A186" s="11"/>
      <c r="B186" s="11"/>
      <c r="C186" s="11"/>
      <c r="D186" s="18"/>
      <c r="E186" s="7" t="s">
        <v>574</v>
      </c>
      <c r="F186" s="7" t="s">
        <v>575</v>
      </c>
      <c r="G186" s="7" t="s">
        <v>1521</v>
      </c>
      <c r="H186" s="8">
        <v>2.644290517</v>
      </c>
    </row>
    <row r="187" spans="1:8" x14ac:dyDescent="0.25">
      <c r="A187" s="11"/>
      <c r="B187" s="11"/>
      <c r="C187" s="11"/>
      <c r="D187" s="18"/>
      <c r="E187" s="7" t="s">
        <v>581</v>
      </c>
      <c r="F187" s="7" t="s">
        <v>582</v>
      </c>
      <c r="G187" s="7" t="s">
        <v>1604</v>
      </c>
      <c r="H187" s="16">
        <v>-1.7406824670000001</v>
      </c>
    </row>
    <row r="188" spans="1:8" x14ac:dyDescent="0.25">
      <c r="A188" s="11"/>
      <c r="B188" s="11"/>
      <c r="C188" s="11"/>
      <c r="D188" s="18"/>
      <c r="E188" s="7" t="s">
        <v>583</v>
      </c>
      <c r="F188" s="7" t="s">
        <v>584</v>
      </c>
      <c r="G188" s="7" t="s">
        <v>1605</v>
      </c>
      <c r="H188" s="8">
        <v>1.368835786</v>
      </c>
    </row>
    <row r="189" spans="1:8" x14ac:dyDescent="0.25">
      <c r="A189" s="13" t="s">
        <v>629</v>
      </c>
      <c r="B189" s="13" t="s">
        <v>628</v>
      </c>
      <c r="C189" s="13">
        <v>39</v>
      </c>
      <c r="D189" s="19">
        <v>0.2</v>
      </c>
      <c r="E189" s="7" t="s">
        <v>630</v>
      </c>
      <c r="F189" s="7" t="s">
        <v>1545</v>
      </c>
      <c r="G189" s="7" t="s">
        <v>1546</v>
      </c>
      <c r="H189" s="8">
        <v>1.9737747539999999</v>
      </c>
    </row>
    <row r="190" spans="1:8" x14ac:dyDescent="0.25">
      <c r="A190" s="13"/>
      <c r="B190" s="13"/>
      <c r="C190" s="13"/>
      <c r="D190" s="19"/>
      <c r="E190" s="7" t="s">
        <v>631</v>
      </c>
      <c r="F190" s="7" t="s">
        <v>632</v>
      </c>
      <c r="G190" s="7" t="s">
        <v>1557</v>
      </c>
      <c r="H190" s="8">
        <v>4.4444682020000004</v>
      </c>
    </row>
    <row r="191" spans="1:8" x14ac:dyDescent="0.25">
      <c r="A191" s="13"/>
      <c r="B191" s="13"/>
      <c r="C191" s="13"/>
      <c r="D191" s="19"/>
      <c r="E191" s="7" t="s">
        <v>633</v>
      </c>
      <c r="F191" s="7" t="s">
        <v>632</v>
      </c>
      <c r="G191" s="7" t="s">
        <v>1557</v>
      </c>
      <c r="H191" s="8">
        <v>2.5897421060000001</v>
      </c>
    </row>
    <row r="192" spans="1:8" x14ac:dyDescent="0.25">
      <c r="A192" s="9" t="s">
        <v>548</v>
      </c>
      <c r="B192" s="9" t="s">
        <v>547</v>
      </c>
      <c r="C192" s="9">
        <v>28</v>
      </c>
      <c r="D192" s="14">
        <v>0.27</v>
      </c>
      <c r="E192" s="7" t="s">
        <v>551</v>
      </c>
      <c r="F192" s="7" t="s">
        <v>552</v>
      </c>
      <c r="G192" s="7" t="s">
        <v>1512</v>
      </c>
      <c r="H192" s="8">
        <v>1.527463335</v>
      </c>
    </row>
    <row r="193" spans="1:8" x14ac:dyDescent="0.25">
      <c r="A193" s="9"/>
      <c r="B193" s="9"/>
      <c r="C193" s="9"/>
      <c r="D193" s="14"/>
      <c r="E193" s="7" t="s">
        <v>549</v>
      </c>
      <c r="F193" s="7" t="s">
        <v>550</v>
      </c>
      <c r="G193" s="7" t="s">
        <v>1586</v>
      </c>
      <c r="H193" s="8">
        <v>0.70783890699999996</v>
      </c>
    </row>
  </sheetData>
  <sortState ref="A1:F197">
    <sortCondition descending="1" ref="B1"/>
  </sortState>
  <mergeCells count="52">
    <mergeCell ref="A71:A127"/>
    <mergeCell ref="B71:B127"/>
    <mergeCell ref="A189:A191"/>
    <mergeCell ref="B189:B191"/>
    <mergeCell ref="A192:A193"/>
    <mergeCell ref="B192:B193"/>
    <mergeCell ref="A128:A173"/>
    <mergeCell ref="B128:B173"/>
    <mergeCell ref="A174:A182"/>
    <mergeCell ref="B174:B182"/>
    <mergeCell ref="A183:A188"/>
    <mergeCell ref="B183:B188"/>
    <mergeCell ref="A54:A56"/>
    <mergeCell ref="B54:B56"/>
    <mergeCell ref="A57:A64"/>
    <mergeCell ref="B57:B64"/>
    <mergeCell ref="A65:A70"/>
    <mergeCell ref="B65:B70"/>
    <mergeCell ref="C2:C5"/>
    <mergeCell ref="C6:C9"/>
    <mergeCell ref="C10:C42"/>
    <mergeCell ref="C43:C53"/>
    <mergeCell ref="A2:A5"/>
    <mergeCell ref="B2:B5"/>
    <mergeCell ref="A6:A9"/>
    <mergeCell ref="B6:B9"/>
    <mergeCell ref="A10:A42"/>
    <mergeCell ref="B10:B42"/>
    <mergeCell ref="A43:A53"/>
    <mergeCell ref="B43:B53"/>
    <mergeCell ref="D2:D5"/>
    <mergeCell ref="D6:D9"/>
    <mergeCell ref="D10:D42"/>
    <mergeCell ref="D43:D53"/>
    <mergeCell ref="D192:D193"/>
    <mergeCell ref="D189:D191"/>
    <mergeCell ref="D183:D188"/>
    <mergeCell ref="D174:D182"/>
    <mergeCell ref="D128:D173"/>
    <mergeCell ref="D71:D127"/>
    <mergeCell ref="D65:D70"/>
    <mergeCell ref="D57:D64"/>
    <mergeCell ref="D54:D56"/>
    <mergeCell ref="C183:C188"/>
    <mergeCell ref="C189:C191"/>
    <mergeCell ref="C192:C193"/>
    <mergeCell ref="C65:C70"/>
    <mergeCell ref="C54:C56"/>
    <mergeCell ref="C57:C64"/>
    <mergeCell ref="C71:C127"/>
    <mergeCell ref="C128:C173"/>
    <mergeCell ref="C174:C182"/>
  </mergeCells>
  <conditionalFormatting sqref="E66">
    <cfRule type="duplicateValues" dxfId="390" priority="614"/>
  </conditionalFormatting>
  <conditionalFormatting sqref="E66">
    <cfRule type="duplicateValues" dxfId="389" priority="613"/>
  </conditionalFormatting>
  <conditionalFormatting sqref="E2">
    <cfRule type="duplicateValues" dxfId="388" priority="611"/>
  </conditionalFormatting>
  <conditionalFormatting sqref="E2">
    <cfRule type="duplicateValues" dxfId="387" priority="610"/>
  </conditionalFormatting>
  <conditionalFormatting sqref="E3">
    <cfRule type="duplicateValues" dxfId="386" priority="608"/>
  </conditionalFormatting>
  <conditionalFormatting sqref="E3">
    <cfRule type="duplicateValues" dxfId="385" priority="607"/>
  </conditionalFormatting>
  <conditionalFormatting sqref="E4">
    <cfRule type="duplicateValues" dxfId="384" priority="605"/>
  </conditionalFormatting>
  <conditionalFormatting sqref="E4">
    <cfRule type="duplicateValues" dxfId="383" priority="604"/>
  </conditionalFormatting>
  <conditionalFormatting sqref="E5">
    <cfRule type="duplicateValues" dxfId="382" priority="599"/>
  </conditionalFormatting>
  <conditionalFormatting sqref="E5">
    <cfRule type="duplicateValues" dxfId="381" priority="598"/>
  </conditionalFormatting>
  <conditionalFormatting sqref="E6">
    <cfRule type="duplicateValues" dxfId="380" priority="596"/>
  </conditionalFormatting>
  <conditionalFormatting sqref="E6">
    <cfRule type="duplicateValues" dxfId="379" priority="595"/>
  </conditionalFormatting>
  <conditionalFormatting sqref="E7">
    <cfRule type="duplicateValues" dxfId="378" priority="593"/>
  </conditionalFormatting>
  <conditionalFormatting sqref="E7">
    <cfRule type="duplicateValues" dxfId="377" priority="592"/>
  </conditionalFormatting>
  <conditionalFormatting sqref="E8">
    <cfRule type="duplicateValues" dxfId="376" priority="590"/>
  </conditionalFormatting>
  <conditionalFormatting sqref="E8">
    <cfRule type="duplicateValues" dxfId="375" priority="589"/>
  </conditionalFormatting>
  <conditionalFormatting sqref="E9">
    <cfRule type="duplicateValues" dxfId="374" priority="587"/>
  </conditionalFormatting>
  <conditionalFormatting sqref="E9">
    <cfRule type="duplicateValues" dxfId="373" priority="586"/>
  </conditionalFormatting>
  <conditionalFormatting sqref="E10">
    <cfRule type="duplicateValues" dxfId="372" priority="584"/>
  </conditionalFormatting>
  <conditionalFormatting sqref="E10">
    <cfRule type="duplicateValues" dxfId="371" priority="583"/>
  </conditionalFormatting>
  <conditionalFormatting sqref="E11">
    <cfRule type="duplicateValues" dxfId="370" priority="581"/>
  </conditionalFormatting>
  <conditionalFormatting sqref="E11">
    <cfRule type="duplicateValues" dxfId="369" priority="580"/>
  </conditionalFormatting>
  <conditionalFormatting sqref="E12">
    <cfRule type="duplicateValues" dxfId="368" priority="578"/>
  </conditionalFormatting>
  <conditionalFormatting sqref="E12">
    <cfRule type="duplicateValues" dxfId="367" priority="577"/>
  </conditionalFormatting>
  <conditionalFormatting sqref="E13">
    <cfRule type="duplicateValues" dxfId="366" priority="572"/>
  </conditionalFormatting>
  <conditionalFormatting sqref="E13">
    <cfRule type="duplicateValues" dxfId="365" priority="571"/>
  </conditionalFormatting>
  <conditionalFormatting sqref="E14">
    <cfRule type="duplicateValues" dxfId="364" priority="569"/>
  </conditionalFormatting>
  <conditionalFormatting sqref="E14">
    <cfRule type="duplicateValues" dxfId="363" priority="568"/>
  </conditionalFormatting>
  <conditionalFormatting sqref="E15">
    <cfRule type="duplicateValues" dxfId="362" priority="566"/>
  </conditionalFormatting>
  <conditionalFormatting sqref="E15">
    <cfRule type="duplicateValues" dxfId="361" priority="565"/>
  </conditionalFormatting>
  <conditionalFormatting sqref="E16">
    <cfRule type="duplicateValues" dxfId="360" priority="563"/>
  </conditionalFormatting>
  <conditionalFormatting sqref="E16">
    <cfRule type="duplicateValues" dxfId="359" priority="562"/>
  </conditionalFormatting>
  <conditionalFormatting sqref="E17:E18">
    <cfRule type="duplicateValues" dxfId="358" priority="560"/>
  </conditionalFormatting>
  <conditionalFormatting sqref="E17:E18">
    <cfRule type="duplicateValues" dxfId="357" priority="559"/>
  </conditionalFormatting>
  <conditionalFormatting sqref="E19">
    <cfRule type="duplicateValues" dxfId="356" priority="557"/>
  </conditionalFormatting>
  <conditionalFormatting sqref="E19">
    <cfRule type="duplicateValues" dxfId="355" priority="556"/>
  </conditionalFormatting>
  <conditionalFormatting sqref="E20">
    <cfRule type="duplicateValues" dxfId="354" priority="554"/>
  </conditionalFormatting>
  <conditionalFormatting sqref="E20">
    <cfRule type="duplicateValues" dxfId="353" priority="553"/>
  </conditionalFormatting>
  <conditionalFormatting sqref="E21">
    <cfRule type="duplicateValues" dxfId="352" priority="551"/>
  </conditionalFormatting>
  <conditionalFormatting sqref="E21">
    <cfRule type="duplicateValues" dxfId="351" priority="550"/>
  </conditionalFormatting>
  <conditionalFormatting sqref="E22">
    <cfRule type="duplicateValues" dxfId="350" priority="548"/>
  </conditionalFormatting>
  <conditionalFormatting sqref="E22">
    <cfRule type="duplicateValues" dxfId="349" priority="547"/>
  </conditionalFormatting>
  <conditionalFormatting sqref="E23">
    <cfRule type="duplicateValues" dxfId="348" priority="545"/>
  </conditionalFormatting>
  <conditionalFormatting sqref="E23">
    <cfRule type="duplicateValues" dxfId="347" priority="544"/>
  </conditionalFormatting>
  <conditionalFormatting sqref="E24">
    <cfRule type="duplicateValues" dxfId="346" priority="542"/>
  </conditionalFormatting>
  <conditionalFormatting sqref="E24">
    <cfRule type="duplicateValues" dxfId="345" priority="541"/>
  </conditionalFormatting>
  <conditionalFormatting sqref="E25">
    <cfRule type="duplicateValues" dxfId="344" priority="539"/>
  </conditionalFormatting>
  <conditionalFormatting sqref="E25">
    <cfRule type="duplicateValues" dxfId="343" priority="538"/>
  </conditionalFormatting>
  <conditionalFormatting sqref="E26">
    <cfRule type="duplicateValues" dxfId="342" priority="536"/>
  </conditionalFormatting>
  <conditionalFormatting sqref="E26">
    <cfRule type="duplicateValues" dxfId="341" priority="535"/>
  </conditionalFormatting>
  <conditionalFormatting sqref="E27">
    <cfRule type="duplicateValues" dxfId="340" priority="533"/>
  </conditionalFormatting>
  <conditionalFormatting sqref="E27">
    <cfRule type="duplicateValues" dxfId="339" priority="532"/>
  </conditionalFormatting>
  <conditionalFormatting sqref="E28">
    <cfRule type="duplicateValues" dxfId="338" priority="530"/>
  </conditionalFormatting>
  <conditionalFormatting sqref="E28">
    <cfRule type="duplicateValues" dxfId="337" priority="529"/>
  </conditionalFormatting>
  <conditionalFormatting sqref="E29">
    <cfRule type="duplicateValues" dxfId="336" priority="527"/>
  </conditionalFormatting>
  <conditionalFormatting sqref="E29">
    <cfRule type="duplicateValues" dxfId="335" priority="526"/>
  </conditionalFormatting>
  <conditionalFormatting sqref="E31">
    <cfRule type="duplicateValues" dxfId="334" priority="524"/>
  </conditionalFormatting>
  <conditionalFormatting sqref="E31">
    <cfRule type="duplicateValues" dxfId="333" priority="523"/>
  </conditionalFormatting>
  <conditionalFormatting sqref="E32">
    <cfRule type="duplicateValues" dxfId="332" priority="521"/>
  </conditionalFormatting>
  <conditionalFormatting sqref="E32">
    <cfRule type="duplicateValues" dxfId="331" priority="520"/>
  </conditionalFormatting>
  <conditionalFormatting sqref="E33">
    <cfRule type="duplicateValues" dxfId="330" priority="518"/>
  </conditionalFormatting>
  <conditionalFormatting sqref="E33">
    <cfRule type="duplicateValues" dxfId="329" priority="517"/>
  </conditionalFormatting>
  <conditionalFormatting sqref="E34">
    <cfRule type="duplicateValues" dxfId="328" priority="512"/>
  </conditionalFormatting>
  <conditionalFormatting sqref="E34">
    <cfRule type="duplicateValues" dxfId="327" priority="511"/>
  </conditionalFormatting>
  <conditionalFormatting sqref="E35">
    <cfRule type="duplicateValues" dxfId="326" priority="509"/>
  </conditionalFormatting>
  <conditionalFormatting sqref="E35">
    <cfRule type="duplicateValues" dxfId="325" priority="508"/>
  </conditionalFormatting>
  <conditionalFormatting sqref="E36">
    <cfRule type="duplicateValues" dxfId="324" priority="506"/>
  </conditionalFormatting>
  <conditionalFormatting sqref="E36">
    <cfRule type="duplicateValues" dxfId="323" priority="505"/>
  </conditionalFormatting>
  <conditionalFormatting sqref="E37">
    <cfRule type="duplicateValues" dxfId="322" priority="503"/>
  </conditionalFormatting>
  <conditionalFormatting sqref="E37">
    <cfRule type="duplicateValues" dxfId="321" priority="502"/>
  </conditionalFormatting>
  <conditionalFormatting sqref="E38">
    <cfRule type="duplicateValues" dxfId="320" priority="500"/>
  </conditionalFormatting>
  <conditionalFormatting sqref="E38">
    <cfRule type="duplicateValues" dxfId="319" priority="499"/>
  </conditionalFormatting>
  <conditionalFormatting sqref="E39">
    <cfRule type="duplicateValues" dxfId="318" priority="497"/>
  </conditionalFormatting>
  <conditionalFormatting sqref="E39">
    <cfRule type="duplicateValues" dxfId="317" priority="496"/>
  </conditionalFormatting>
  <conditionalFormatting sqref="E40">
    <cfRule type="duplicateValues" dxfId="316" priority="494"/>
  </conditionalFormatting>
  <conditionalFormatting sqref="E40">
    <cfRule type="duplicateValues" dxfId="315" priority="493"/>
  </conditionalFormatting>
  <conditionalFormatting sqref="E41">
    <cfRule type="duplicateValues" dxfId="314" priority="491"/>
  </conditionalFormatting>
  <conditionalFormatting sqref="E41">
    <cfRule type="duplicateValues" dxfId="313" priority="490"/>
  </conditionalFormatting>
  <conditionalFormatting sqref="E42">
    <cfRule type="duplicateValues" dxfId="312" priority="485"/>
  </conditionalFormatting>
  <conditionalFormatting sqref="E42">
    <cfRule type="duplicateValues" dxfId="311" priority="484"/>
  </conditionalFormatting>
  <conditionalFormatting sqref="E43">
    <cfRule type="duplicateValues" dxfId="310" priority="482"/>
  </conditionalFormatting>
  <conditionalFormatting sqref="E43">
    <cfRule type="duplicateValues" dxfId="309" priority="481"/>
  </conditionalFormatting>
  <conditionalFormatting sqref="E44">
    <cfRule type="duplicateValues" dxfId="308" priority="479"/>
  </conditionalFormatting>
  <conditionalFormatting sqref="E44">
    <cfRule type="duplicateValues" dxfId="307" priority="478"/>
  </conditionalFormatting>
  <conditionalFormatting sqref="E45">
    <cfRule type="duplicateValues" dxfId="306" priority="476"/>
  </conditionalFormatting>
  <conditionalFormatting sqref="E45">
    <cfRule type="duplicateValues" dxfId="305" priority="475"/>
  </conditionalFormatting>
  <conditionalFormatting sqref="E46">
    <cfRule type="duplicateValues" dxfId="304" priority="473"/>
  </conditionalFormatting>
  <conditionalFormatting sqref="E46">
    <cfRule type="duplicateValues" dxfId="303" priority="472"/>
  </conditionalFormatting>
  <conditionalFormatting sqref="E47">
    <cfRule type="duplicateValues" dxfId="302" priority="470"/>
  </conditionalFormatting>
  <conditionalFormatting sqref="E47">
    <cfRule type="duplicateValues" dxfId="301" priority="469"/>
  </conditionalFormatting>
  <conditionalFormatting sqref="E48">
    <cfRule type="duplicateValues" dxfId="300" priority="467"/>
  </conditionalFormatting>
  <conditionalFormatting sqref="E48">
    <cfRule type="duplicateValues" dxfId="299" priority="466"/>
  </conditionalFormatting>
  <conditionalFormatting sqref="E49">
    <cfRule type="duplicateValues" dxfId="298" priority="464"/>
  </conditionalFormatting>
  <conditionalFormatting sqref="E49">
    <cfRule type="duplicateValues" dxfId="297" priority="463"/>
  </conditionalFormatting>
  <conditionalFormatting sqref="E50">
    <cfRule type="duplicateValues" dxfId="296" priority="446"/>
  </conditionalFormatting>
  <conditionalFormatting sqref="E50">
    <cfRule type="duplicateValues" dxfId="295" priority="445"/>
  </conditionalFormatting>
  <conditionalFormatting sqref="E51">
    <cfRule type="duplicateValues" dxfId="294" priority="443"/>
  </conditionalFormatting>
  <conditionalFormatting sqref="E51">
    <cfRule type="duplicateValues" dxfId="293" priority="442"/>
  </conditionalFormatting>
  <conditionalFormatting sqref="E52">
    <cfRule type="duplicateValues" dxfId="292" priority="440"/>
  </conditionalFormatting>
  <conditionalFormatting sqref="E52">
    <cfRule type="duplicateValues" dxfId="291" priority="439"/>
  </conditionalFormatting>
  <conditionalFormatting sqref="E53">
    <cfRule type="duplicateValues" dxfId="290" priority="437"/>
  </conditionalFormatting>
  <conditionalFormatting sqref="E53">
    <cfRule type="duplicateValues" dxfId="289" priority="436"/>
  </conditionalFormatting>
  <conditionalFormatting sqref="E54">
    <cfRule type="duplicateValues" dxfId="288" priority="425"/>
  </conditionalFormatting>
  <conditionalFormatting sqref="E54">
    <cfRule type="duplicateValues" dxfId="287" priority="424"/>
  </conditionalFormatting>
  <conditionalFormatting sqref="E55">
    <cfRule type="duplicateValues" dxfId="286" priority="422"/>
  </conditionalFormatting>
  <conditionalFormatting sqref="E55">
    <cfRule type="duplicateValues" dxfId="285" priority="421"/>
  </conditionalFormatting>
  <conditionalFormatting sqref="E56">
    <cfRule type="duplicateValues" dxfId="284" priority="419"/>
  </conditionalFormatting>
  <conditionalFormatting sqref="E56">
    <cfRule type="duplicateValues" dxfId="283" priority="418"/>
  </conditionalFormatting>
  <conditionalFormatting sqref="E57">
    <cfRule type="duplicateValues" dxfId="282" priority="416"/>
  </conditionalFormatting>
  <conditionalFormatting sqref="E57">
    <cfRule type="duplicateValues" dxfId="281" priority="415"/>
  </conditionalFormatting>
  <conditionalFormatting sqref="E58">
    <cfRule type="duplicateValues" dxfId="280" priority="407"/>
  </conditionalFormatting>
  <conditionalFormatting sqref="E58">
    <cfRule type="duplicateValues" dxfId="279" priority="406"/>
  </conditionalFormatting>
  <conditionalFormatting sqref="E59">
    <cfRule type="duplicateValues" dxfId="278" priority="404"/>
  </conditionalFormatting>
  <conditionalFormatting sqref="E59">
    <cfRule type="duplicateValues" dxfId="277" priority="403"/>
  </conditionalFormatting>
  <conditionalFormatting sqref="E60">
    <cfRule type="duplicateValues" dxfId="276" priority="401"/>
  </conditionalFormatting>
  <conditionalFormatting sqref="E60">
    <cfRule type="duplicateValues" dxfId="275" priority="400"/>
  </conditionalFormatting>
  <conditionalFormatting sqref="E61">
    <cfRule type="duplicateValues" dxfId="274" priority="398"/>
  </conditionalFormatting>
  <conditionalFormatting sqref="E61">
    <cfRule type="duplicateValues" dxfId="273" priority="397"/>
  </conditionalFormatting>
  <conditionalFormatting sqref="E62">
    <cfRule type="duplicateValues" dxfId="272" priority="395"/>
  </conditionalFormatting>
  <conditionalFormatting sqref="E62">
    <cfRule type="duplicateValues" dxfId="271" priority="394"/>
  </conditionalFormatting>
  <conditionalFormatting sqref="E63">
    <cfRule type="duplicateValues" dxfId="270" priority="392"/>
  </conditionalFormatting>
  <conditionalFormatting sqref="E63">
    <cfRule type="duplicateValues" dxfId="269" priority="391"/>
  </conditionalFormatting>
  <conditionalFormatting sqref="E64">
    <cfRule type="duplicateValues" dxfId="268" priority="389"/>
  </conditionalFormatting>
  <conditionalFormatting sqref="E64">
    <cfRule type="duplicateValues" dxfId="267" priority="388"/>
  </conditionalFormatting>
  <conditionalFormatting sqref="E65">
    <cfRule type="duplicateValues" dxfId="266" priority="386"/>
  </conditionalFormatting>
  <conditionalFormatting sqref="E65">
    <cfRule type="duplicateValues" dxfId="265" priority="385"/>
  </conditionalFormatting>
  <conditionalFormatting sqref="E67">
    <cfRule type="duplicateValues" dxfId="264" priority="383"/>
  </conditionalFormatting>
  <conditionalFormatting sqref="E67">
    <cfRule type="duplicateValues" dxfId="263" priority="382"/>
  </conditionalFormatting>
  <conditionalFormatting sqref="E68">
    <cfRule type="duplicateValues" dxfId="262" priority="380"/>
  </conditionalFormatting>
  <conditionalFormatting sqref="E68">
    <cfRule type="duplicateValues" dxfId="261" priority="379"/>
  </conditionalFormatting>
  <conditionalFormatting sqref="E69">
    <cfRule type="duplicateValues" dxfId="260" priority="377"/>
  </conditionalFormatting>
  <conditionalFormatting sqref="E69">
    <cfRule type="duplicateValues" dxfId="259" priority="376"/>
  </conditionalFormatting>
  <conditionalFormatting sqref="E70">
    <cfRule type="duplicateValues" dxfId="258" priority="374"/>
  </conditionalFormatting>
  <conditionalFormatting sqref="E70">
    <cfRule type="duplicateValues" dxfId="257" priority="373"/>
  </conditionalFormatting>
  <conditionalFormatting sqref="E71">
    <cfRule type="duplicateValues" dxfId="256" priority="371"/>
  </conditionalFormatting>
  <conditionalFormatting sqref="E71">
    <cfRule type="duplicateValues" dxfId="255" priority="370"/>
  </conditionalFormatting>
  <conditionalFormatting sqref="E72">
    <cfRule type="duplicateValues" dxfId="254" priority="368"/>
  </conditionalFormatting>
  <conditionalFormatting sqref="E72">
    <cfRule type="duplicateValues" dxfId="253" priority="367"/>
  </conditionalFormatting>
  <conditionalFormatting sqref="E73">
    <cfRule type="duplicateValues" dxfId="252" priority="365"/>
  </conditionalFormatting>
  <conditionalFormatting sqref="E73">
    <cfRule type="duplicateValues" dxfId="251" priority="364"/>
  </conditionalFormatting>
  <conditionalFormatting sqref="E74">
    <cfRule type="duplicateValues" dxfId="250" priority="362"/>
  </conditionalFormatting>
  <conditionalFormatting sqref="E74">
    <cfRule type="duplicateValues" dxfId="249" priority="361"/>
  </conditionalFormatting>
  <conditionalFormatting sqref="E75">
    <cfRule type="duplicateValues" dxfId="248" priority="359"/>
  </conditionalFormatting>
  <conditionalFormatting sqref="E75">
    <cfRule type="duplicateValues" dxfId="247" priority="358"/>
  </conditionalFormatting>
  <conditionalFormatting sqref="E76">
    <cfRule type="duplicateValues" dxfId="246" priority="356"/>
  </conditionalFormatting>
  <conditionalFormatting sqref="E76">
    <cfRule type="duplicateValues" dxfId="245" priority="355"/>
  </conditionalFormatting>
  <conditionalFormatting sqref="E77">
    <cfRule type="duplicateValues" dxfId="244" priority="353"/>
  </conditionalFormatting>
  <conditionalFormatting sqref="E77">
    <cfRule type="duplicateValues" dxfId="243" priority="352"/>
  </conditionalFormatting>
  <conditionalFormatting sqref="E78">
    <cfRule type="duplicateValues" dxfId="242" priority="350"/>
  </conditionalFormatting>
  <conditionalFormatting sqref="E78">
    <cfRule type="duplicateValues" dxfId="241" priority="349"/>
  </conditionalFormatting>
  <conditionalFormatting sqref="E79">
    <cfRule type="duplicateValues" dxfId="240" priority="347"/>
  </conditionalFormatting>
  <conditionalFormatting sqref="E79">
    <cfRule type="duplicateValues" dxfId="239" priority="346"/>
  </conditionalFormatting>
  <conditionalFormatting sqref="E80">
    <cfRule type="duplicateValues" dxfId="238" priority="344"/>
  </conditionalFormatting>
  <conditionalFormatting sqref="E80">
    <cfRule type="duplicateValues" dxfId="237" priority="343"/>
  </conditionalFormatting>
  <conditionalFormatting sqref="E81">
    <cfRule type="duplicateValues" dxfId="236" priority="341"/>
  </conditionalFormatting>
  <conditionalFormatting sqref="E81">
    <cfRule type="duplicateValues" dxfId="235" priority="340"/>
  </conditionalFormatting>
  <conditionalFormatting sqref="E82">
    <cfRule type="duplicateValues" dxfId="234" priority="338"/>
  </conditionalFormatting>
  <conditionalFormatting sqref="E82">
    <cfRule type="duplicateValues" dxfId="233" priority="337"/>
  </conditionalFormatting>
  <conditionalFormatting sqref="E83">
    <cfRule type="duplicateValues" dxfId="232" priority="335"/>
  </conditionalFormatting>
  <conditionalFormatting sqref="E83">
    <cfRule type="duplicateValues" dxfId="231" priority="334"/>
  </conditionalFormatting>
  <conditionalFormatting sqref="E84">
    <cfRule type="duplicateValues" dxfId="230" priority="332"/>
  </conditionalFormatting>
  <conditionalFormatting sqref="E84">
    <cfRule type="duplicateValues" dxfId="229" priority="331"/>
  </conditionalFormatting>
  <conditionalFormatting sqref="E85">
    <cfRule type="duplicateValues" dxfId="228" priority="329"/>
  </conditionalFormatting>
  <conditionalFormatting sqref="E85">
    <cfRule type="duplicateValues" dxfId="227" priority="328"/>
  </conditionalFormatting>
  <conditionalFormatting sqref="E86">
    <cfRule type="duplicateValues" dxfId="226" priority="326"/>
  </conditionalFormatting>
  <conditionalFormatting sqref="E86">
    <cfRule type="duplicateValues" dxfId="225" priority="325"/>
  </conditionalFormatting>
  <conditionalFormatting sqref="E87">
    <cfRule type="duplicateValues" dxfId="224" priority="323"/>
  </conditionalFormatting>
  <conditionalFormatting sqref="E87">
    <cfRule type="duplicateValues" dxfId="223" priority="322"/>
  </conditionalFormatting>
  <conditionalFormatting sqref="E88">
    <cfRule type="duplicateValues" dxfId="222" priority="320"/>
  </conditionalFormatting>
  <conditionalFormatting sqref="E88">
    <cfRule type="duplicateValues" dxfId="221" priority="319"/>
  </conditionalFormatting>
  <conditionalFormatting sqref="E90">
    <cfRule type="duplicateValues" dxfId="220" priority="317"/>
  </conditionalFormatting>
  <conditionalFormatting sqref="E90">
    <cfRule type="duplicateValues" dxfId="219" priority="316"/>
  </conditionalFormatting>
  <conditionalFormatting sqref="E91">
    <cfRule type="duplicateValues" dxfId="218" priority="314"/>
  </conditionalFormatting>
  <conditionalFormatting sqref="E91">
    <cfRule type="duplicateValues" dxfId="217" priority="313"/>
  </conditionalFormatting>
  <conditionalFormatting sqref="E92">
    <cfRule type="duplicateValues" dxfId="216" priority="311"/>
  </conditionalFormatting>
  <conditionalFormatting sqref="E92">
    <cfRule type="duplicateValues" dxfId="215" priority="310"/>
  </conditionalFormatting>
  <conditionalFormatting sqref="E93">
    <cfRule type="duplicateValues" dxfId="214" priority="308"/>
  </conditionalFormatting>
  <conditionalFormatting sqref="E93">
    <cfRule type="duplicateValues" dxfId="213" priority="307"/>
  </conditionalFormatting>
  <conditionalFormatting sqref="E94">
    <cfRule type="duplicateValues" dxfId="212" priority="305"/>
  </conditionalFormatting>
  <conditionalFormatting sqref="E94">
    <cfRule type="duplicateValues" dxfId="211" priority="304"/>
  </conditionalFormatting>
  <conditionalFormatting sqref="E95">
    <cfRule type="duplicateValues" dxfId="210" priority="302"/>
  </conditionalFormatting>
  <conditionalFormatting sqref="E95">
    <cfRule type="duplicateValues" dxfId="209" priority="301"/>
  </conditionalFormatting>
  <conditionalFormatting sqref="E96">
    <cfRule type="duplicateValues" dxfId="208" priority="299"/>
  </conditionalFormatting>
  <conditionalFormatting sqref="E96">
    <cfRule type="duplicateValues" dxfId="207" priority="298"/>
  </conditionalFormatting>
  <conditionalFormatting sqref="E97">
    <cfRule type="duplicateValues" dxfId="206" priority="296"/>
  </conditionalFormatting>
  <conditionalFormatting sqref="E97">
    <cfRule type="duplicateValues" dxfId="205" priority="295"/>
  </conditionalFormatting>
  <conditionalFormatting sqref="E98">
    <cfRule type="duplicateValues" dxfId="204" priority="293"/>
  </conditionalFormatting>
  <conditionalFormatting sqref="E98">
    <cfRule type="duplicateValues" dxfId="203" priority="292"/>
  </conditionalFormatting>
  <conditionalFormatting sqref="E99">
    <cfRule type="duplicateValues" dxfId="202" priority="290"/>
  </conditionalFormatting>
  <conditionalFormatting sqref="E99">
    <cfRule type="duplicateValues" dxfId="201" priority="289"/>
  </conditionalFormatting>
  <conditionalFormatting sqref="E100">
    <cfRule type="duplicateValues" dxfId="200" priority="287"/>
  </conditionalFormatting>
  <conditionalFormatting sqref="E100">
    <cfRule type="duplicateValues" dxfId="199" priority="286"/>
  </conditionalFormatting>
  <conditionalFormatting sqref="E101">
    <cfRule type="duplicateValues" dxfId="198" priority="284"/>
  </conditionalFormatting>
  <conditionalFormatting sqref="E101">
    <cfRule type="duplicateValues" dxfId="197" priority="283"/>
  </conditionalFormatting>
  <conditionalFormatting sqref="E102">
    <cfRule type="duplicateValues" dxfId="196" priority="281"/>
  </conditionalFormatting>
  <conditionalFormatting sqref="E102">
    <cfRule type="duplicateValues" dxfId="195" priority="280"/>
  </conditionalFormatting>
  <conditionalFormatting sqref="E103">
    <cfRule type="duplicateValues" dxfId="194" priority="278"/>
  </conditionalFormatting>
  <conditionalFormatting sqref="E103">
    <cfRule type="duplicateValues" dxfId="193" priority="277"/>
  </conditionalFormatting>
  <conditionalFormatting sqref="E104">
    <cfRule type="duplicateValues" dxfId="192" priority="275"/>
  </conditionalFormatting>
  <conditionalFormatting sqref="E104">
    <cfRule type="duplicateValues" dxfId="191" priority="274"/>
  </conditionalFormatting>
  <conditionalFormatting sqref="E105">
    <cfRule type="duplicateValues" dxfId="190" priority="272"/>
  </conditionalFormatting>
  <conditionalFormatting sqref="E105">
    <cfRule type="duplicateValues" dxfId="189" priority="271"/>
  </conditionalFormatting>
  <conditionalFormatting sqref="E106">
    <cfRule type="duplicateValues" dxfId="188" priority="269"/>
  </conditionalFormatting>
  <conditionalFormatting sqref="E106">
    <cfRule type="duplicateValues" dxfId="187" priority="268"/>
  </conditionalFormatting>
  <conditionalFormatting sqref="E107">
    <cfRule type="duplicateValues" dxfId="186" priority="266"/>
  </conditionalFormatting>
  <conditionalFormatting sqref="E107">
    <cfRule type="duplicateValues" dxfId="185" priority="265"/>
  </conditionalFormatting>
  <conditionalFormatting sqref="E108">
    <cfRule type="duplicateValues" dxfId="184" priority="263"/>
  </conditionalFormatting>
  <conditionalFormatting sqref="E108">
    <cfRule type="duplicateValues" dxfId="183" priority="262"/>
  </conditionalFormatting>
  <conditionalFormatting sqref="E109">
    <cfRule type="duplicateValues" dxfId="182" priority="260"/>
  </conditionalFormatting>
  <conditionalFormatting sqref="E109">
    <cfRule type="duplicateValues" dxfId="181" priority="259"/>
  </conditionalFormatting>
  <conditionalFormatting sqref="E110">
    <cfRule type="duplicateValues" dxfId="180" priority="257"/>
  </conditionalFormatting>
  <conditionalFormatting sqref="E110">
    <cfRule type="duplicateValues" dxfId="179" priority="256"/>
  </conditionalFormatting>
  <conditionalFormatting sqref="E111">
    <cfRule type="duplicateValues" dxfId="178" priority="254"/>
  </conditionalFormatting>
  <conditionalFormatting sqref="E111">
    <cfRule type="duplicateValues" dxfId="177" priority="253"/>
  </conditionalFormatting>
  <conditionalFormatting sqref="E112">
    <cfRule type="duplicateValues" dxfId="176" priority="251"/>
  </conditionalFormatting>
  <conditionalFormatting sqref="E112">
    <cfRule type="duplicateValues" dxfId="175" priority="250"/>
  </conditionalFormatting>
  <conditionalFormatting sqref="E113">
    <cfRule type="duplicateValues" dxfId="174" priority="248"/>
  </conditionalFormatting>
  <conditionalFormatting sqref="E113">
    <cfRule type="duplicateValues" dxfId="173" priority="247"/>
  </conditionalFormatting>
  <conditionalFormatting sqref="E114">
    <cfRule type="duplicateValues" dxfId="172" priority="245"/>
  </conditionalFormatting>
  <conditionalFormatting sqref="E114">
    <cfRule type="duplicateValues" dxfId="171" priority="244"/>
  </conditionalFormatting>
  <conditionalFormatting sqref="E115">
    <cfRule type="duplicateValues" dxfId="170" priority="242"/>
  </conditionalFormatting>
  <conditionalFormatting sqref="E115">
    <cfRule type="duplicateValues" dxfId="169" priority="241"/>
  </conditionalFormatting>
  <conditionalFormatting sqref="E116">
    <cfRule type="duplicateValues" dxfId="168" priority="239"/>
  </conditionalFormatting>
  <conditionalFormatting sqref="E116">
    <cfRule type="duplicateValues" dxfId="167" priority="238"/>
  </conditionalFormatting>
  <conditionalFormatting sqref="E117">
    <cfRule type="duplicateValues" dxfId="166" priority="233"/>
  </conditionalFormatting>
  <conditionalFormatting sqref="E117">
    <cfRule type="duplicateValues" dxfId="165" priority="232"/>
  </conditionalFormatting>
  <conditionalFormatting sqref="E118">
    <cfRule type="duplicateValues" dxfId="164" priority="230"/>
  </conditionalFormatting>
  <conditionalFormatting sqref="E118">
    <cfRule type="duplicateValues" dxfId="163" priority="229"/>
  </conditionalFormatting>
  <conditionalFormatting sqref="E119">
    <cfRule type="duplicateValues" dxfId="162" priority="227"/>
  </conditionalFormatting>
  <conditionalFormatting sqref="E119">
    <cfRule type="duplicateValues" dxfId="161" priority="226"/>
  </conditionalFormatting>
  <conditionalFormatting sqref="E120">
    <cfRule type="duplicateValues" dxfId="160" priority="224"/>
  </conditionalFormatting>
  <conditionalFormatting sqref="E120">
    <cfRule type="duplicateValues" dxfId="159" priority="223"/>
  </conditionalFormatting>
  <conditionalFormatting sqref="E121">
    <cfRule type="duplicateValues" dxfId="158" priority="221"/>
  </conditionalFormatting>
  <conditionalFormatting sqref="E121">
    <cfRule type="duplicateValues" dxfId="157" priority="220"/>
  </conditionalFormatting>
  <conditionalFormatting sqref="E122">
    <cfRule type="duplicateValues" dxfId="156" priority="218"/>
  </conditionalFormatting>
  <conditionalFormatting sqref="E122">
    <cfRule type="duplicateValues" dxfId="155" priority="217"/>
  </conditionalFormatting>
  <conditionalFormatting sqref="E123">
    <cfRule type="duplicateValues" dxfId="154" priority="215"/>
  </conditionalFormatting>
  <conditionalFormatting sqref="E123">
    <cfRule type="duplicateValues" dxfId="153" priority="214"/>
  </conditionalFormatting>
  <conditionalFormatting sqref="E124">
    <cfRule type="duplicateValues" dxfId="152" priority="212"/>
  </conditionalFormatting>
  <conditionalFormatting sqref="E124">
    <cfRule type="duplicateValues" dxfId="151" priority="211"/>
  </conditionalFormatting>
  <conditionalFormatting sqref="E125">
    <cfRule type="duplicateValues" dxfId="150" priority="209"/>
  </conditionalFormatting>
  <conditionalFormatting sqref="E125">
    <cfRule type="duplicateValues" dxfId="149" priority="208"/>
  </conditionalFormatting>
  <conditionalFormatting sqref="E126">
    <cfRule type="duplicateValues" dxfId="148" priority="206"/>
  </conditionalFormatting>
  <conditionalFormatting sqref="E126">
    <cfRule type="duplicateValues" dxfId="147" priority="205"/>
  </conditionalFormatting>
  <conditionalFormatting sqref="E127">
    <cfRule type="duplicateValues" dxfId="146" priority="203"/>
  </conditionalFormatting>
  <conditionalFormatting sqref="E127">
    <cfRule type="duplicateValues" dxfId="145" priority="202"/>
  </conditionalFormatting>
  <conditionalFormatting sqref="E128">
    <cfRule type="duplicateValues" dxfId="144" priority="200"/>
  </conditionalFormatting>
  <conditionalFormatting sqref="E128">
    <cfRule type="duplicateValues" dxfId="143" priority="199"/>
  </conditionalFormatting>
  <conditionalFormatting sqref="E129">
    <cfRule type="duplicateValues" dxfId="142" priority="197"/>
  </conditionalFormatting>
  <conditionalFormatting sqref="E129">
    <cfRule type="duplicateValues" dxfId="141" priority="196"/>
  </conditionalFormatting>
  <conditionalFormatting sqref="E130">
    <cfRule type="duplicateValues" dxfId="140" priority="194"/>
  </conditionalFormatting>
  <conditionalFormatting sqref="E130">
    <cfRule type="duplicateValues" dxfId="139" priority="193"/>
  </conditionalFormatting>
  <conditionalFormatting sqref="E131">
    <cfRule type="duplicateValues" dxfId="138" priority="191"/>
  </conditionalFormatting>
  <conditionalFormatting sqref="E131">
    <cfRule type="duplicateValues" dxfId="137" priority="190"/>
  </conditionalFormatting>
  <conditionalFormatting sqref="E132">
    <cfRule type="duplicateValues" dxfId="136" priority="188"/>
  </conditionalFormatting>
  <conditionalFormatting sqref="E132">
    <cfRule type="duplicateValues" dxfId="135" priority="187"/>
  </conditionalFormatting>
  <conditionalFormatting sqref="E133">
    <cfRule type="duplicateValues" dxfId="134" priority="185"/>
  </conditionalFormatting>
  <conditionalFormatting sqref="E133">
    <cfRule type="duplicateValues" dxfId="133" priority="184"/>
  </conditionalFormatting>
  <conditionalFormatting sqref="E134">
    <cfRule type="duplicateValues" dxfId="132" priority="182"/>
  </conditionalFormatting>
  <conditionalFormatting sqref="E134">
    <cfRule type="duplicateValues" dxfId="131" priority="181"/>
  </conditionalFormatting>
  <conditionalFormatting sqref="E135">
    <cfRule type="duplicateValues" dxfId="130" priority="179"/>
  </conditionalFormatting>
  <conditionalFormatting sqref="E135">
    <cfRule type="duplicateValues" dxfId="129" priority="178"/>
  </conditionalFormatting>
  <conditionalFormatting sqref="E136">
    <cfRule type="duplicateValues" dxfId="128" priority="176"/>
  </conditionalFormatting>
  <conditionalFormatting sqref="E136">
    <cfRule type="duplicateValues" dxfId="127" priority="175"/>
  </conditionalFormatting>
  <conditionalFormatting sqref="E137">
    <cfRule type="duplicateValues" dxfId="126" priority="173"/>
  </conditionalFormatting>
  <conditionalFormatting sqref="E137">
    <cfRule type="duplicateValues" dxfId="125" priority="172"/>
  </conditionalFormatting>
  <conditionalFormatting sqref="E138">
    <cfRule type="duplicateValues" dxfId="124" priority="170"/>
  </conditionalFormatting>
  <conditionalFormatting sqref="E138">
    <cfRule type="duplicateValues" dxfId="123" priority="169"/>
  </conditionalFormatting>
  <conditionalFormatting sqref="E139">
    <cfRule type="duplicateValues" dxfId="122" priority="167"/>
  </conditionalFormatting>
  <conditionalFormatting sqref="E139">
    <cfRule type="duplicateValues" dxfId="121" priority="166"/>
  </conditionalFormatting>
  <conditionalFormatting sqref="E140">
    <cfRule type="duplicateValues" dxfId="120" priority="164"/>
  </conditionalFormatting>
  <conditionalFormatting sqref="E140">
    <cfRule type="duplicateValues" dxfId="119" priority="163"/>
  </conditionalFormatting>
  <conditionalFormatting sqref="E141">
    <cfRule type="duplicateValues" dxfId="118" priority="161"/>
  </conditionalFormatting>
  <conditionalFormatting sqref="E141">
    <cfRule type="duplicateValues" dxfId="117" priority="160"/>
  </conditionalFormatting>
  <conditionalFormatting sqref="E142">
    <cfRule type="duplicateValues" dxfId="116" priority="158"/>
  </conditionalFormatting>
  <conditionalFormatting sqref="E142">
    <cfRule type="duplicateValues" dxfId="115" priority="157"/>
  </conditionalFormatting>
  <conditionalFormatting sqref="E143">
    <cfRule type="duplicateValues" dxfId="114" priority="155"/>
  </conditionalFormatting>
  <conditionalFormatting sqref="E143">
    <cfRule type="duplicateValues" dxfId="113" priority="154"/>
  </conditionalFormatting>
  <conditionalFormatting sqref="E144">
    <cfRule type="duplicateValues" dxfId="112" priority="152"/>
  </conditionalFormatting>
  <conditionalFormatting sqref="E144">
    <cfRule type="duplicateValues" dxfId="111" priority="151"/>
  </conditionalFormatting>
  <conditionalFormatting sqref="E145">
    <cfRule type="duplicateValues" dxfId="110" priority="149"/>
  </conditionalFormatting>
  <conditionalFormatting sqref="E145">
    <cfRule type="duplicateValues" dxfId="109" priority="148"/>
  </conditionalFormatting>
  <conditionalFormatting sqref="E146">
    <cfRule type="duplicateValues" dxfId="108" priority="146"/>
  </conditionalFormatting>
  <conditionalFormatting sqref="E146">
    <cfRule type="duplicateValues" dxfId="107" priority="145"/>
  </conditionalFormatting>
  <conditionalFormatting sqref="E147">
    <cfRule type="duplicateValues" dxfId="106" priority="143"/>
  </conditionalFormatting>
  <conditionalFormatting sqref="E147">
    <cfRule type="duplicateValues" dxfId="105" priority="142"/>
  </conditionalFormatting>
  <conditionalFormatting sqref="E148">
    <cfRule type="duplicateValues" dxfId="104" priority="140"/>
  </conditionalFormatting>
  <conditionalFormatting sqref="E148">
    <cfRule type="duplicateValues" dxfId="103" priority="139"/>
  </conditionalFormatting>
  <conditionalFormatting sqref="E149">
    <cfRule type="duplicateValues" dxfId="102" priority="137"/>
  </conditionalFormatting>
  <conditionalFormatting sqref="E149">
    <cfRule type="duplicateValues" dxfId="101" priority="136"/>
  </conditionalFormatting>
  <conditionalFormatting sqref="E150">
    <cfRule type="duplicateValues" dxfId="100" priority="134"/>
  </conditionalFormatting>
  <conditionalFormatting sqref="E150">
    <cfRule type="duplicateValues" dxfId="99" priority="133"/>
  </conditionalFormatting>
  <conditionalFormatting sqref="E151">
    <cfRule type="duplicateValues" dxfId="98" priority="131"/>
  </conditionalFormatting>
  <conditionalFormatting sqref="E151">
    <cfRule type="duplicateValues" dxfId="97" priority="130"/>
  </conditionalFormatting>
  <conditionalFormatting sqref="E152">
    <cfRule type="duplicateValues" dxfId="96" priority="128"/>
  </conditionalFormatting>
  <conditionalFormatting sqref="E152">
    <cfRule type="duplicateValues" dxfId="95" priority="127"/>
  </conditionalFormatting>
  <conditionalFormatting sqref="E153">
    <cfRule type="duplicateValues" dxfId="94" priority="125"/>
  </conditionalFormatting>
  <conditionalFormatting sqref="E153">
    <cfRule type="duplicateValues" dxfId="93" priority="124"/>
  </conditionalFormatting>
  <conditionalFormatting sqref="E154">
    <cfRule type="duplicateValues" dxfId="92" priority="122"/>
  </conditionalFormatting>
  <conditionalFormatting sqref="E154">
    <cfRule type="duplicateValues" dxfId="91" priority="121"/>
  </conditionalFormatting>
  <conditionalFormatting sqref="E155">
    <cfRule type="duplicateValues" dxfId="90" priority="119"/>
  </conditionalFormatting>
  <conditionalFormatting sqref="E155">
    <cfRule type="duplicateValues" dxfId="89" priority="118"/>
  </conditionalFormatting>
  <conditionalFormatting sqref="E156">
    <cfRule type="duplicateValues" dxfId="88" priority="116"/>
  </conditionalFormatting>
  <conditionalFormatting sqref="E156">
    <cfRule type="duplicateValues" dxfId="87" priority="115"/>
  </conditionalFormatting>
  <conditionalFormatting sqref="E157">
    <cfRule type="duplicateValues" dxfId="86" priority="113"/>
  </conditionalFormatting>
  <conditionalFormatting sqref="E157">
    <cfRule type="duplicateValues" dxfId="85" priority="112"/>
  </conditionalFormatting>
  <conditionalFormatting sqref="E158">
    <cfRule type="duplicateValues" dxfId="84" priority="110"/>
  </conditionalFormatting>
  <conditionalFormatting sqref="E158">
    <cfRule type="duplicateValues" dxfId="83" priority="109"/>
  </conditionalFormatting>
  <conditionalFormatting sqref="E159">
    <cfRule type="duplicateValues" dxfId="82" priority="107"/>
  </conditionalFormatting>
  <conditionalFormatting sqref="E159">
    <cfRule type="duplicateValues" dxfId="81" priority="106"/>
  </conditionalFormatting>
  <conditionalFormatting sqref="E160">
    <cfRule type="duplicateValues" dxfId="80" priority="104"/>
  </conditionalFormatting>
  <conditionalFormatting sqref="E160">
    <cfRule type="duplicateValues" dxfId="79" priority="103"/>
  </conditionalFormatting>
  <conditionalFormatting sqref="E161">
    <cfRule type="duplicateValues" dxfId="78" priority="101"/>
  </conditionalFormatting>
  <conditionalFormatting sqref="E161">
    <cfRule type="duplicateValues" dxfId="77" priority="100"/>
  </conditionalFormatting>
  <conditionalFormatting sqref="E162">
    <cfRule type="duplicateValues" dxfId="76" priority="98"/>
  </conditionalFormatting>
  <conditionalFormatting sqref="E162">
    <cfRule type="duplicateValues" dxfId="75" priority="97"/>
  </conditionalFormatting>
  <conditionalFormatting sqref="E163">
    <cfRule type="duplicateValues" dxfId="74" priority="95"/>
  </conditionalFormatting>
  <conditionalFormatting sqref="E163">
    <cfRule type="duplicateValues" dxfId="73" priority="94"/>
  </conditionalFormatting>
  <conditionalFormatting sqref="E164">
    <cfRule type="duplicateValues" dxfId="72" priority="92"/>
  </conditionalFormatting>
  <conditionalFormatting sqref="E164">
    <cfRule type="duplicateValues" dxfId="71" priority="91"/>
  </conditionalFormatting>
  <conditionalFormatting sqref="E165">
    <cfRule type="duplicateValues" dxfId="70" priority="89"/>
  </conditionalFormatting>
  <conditionalFormatting sqref="E165">
    <cfRule type="duplicateValues" dxfId="69" priority="88"/>
  </conditionalFormatting>
  <conditionalFormatting sqref="E166">
    <cfRule type="duplicateValues" dxfId="68" priority="86"/>
  </conditionalFormatting>
  <conditionalFormatting sqref="E166">
    <cfRule type="duplicateValues" dxfId="67" priority="85"/>
  </conditionalFormatting>
  <conditionalFormatting sqref="E167">
    <cfRule type="duplicateValues" dxfId="66" priority="83"/>
  </conditionalFormatting>
  <conditionalFormatting sqref="E167">
    <cfRule type="duplicateValues" dxfId="65" priority="82"/>
  </conditionalFormatting>
  <conditionalFormatting sqref="E168">
    <cfRule type="duplicateValues" dxfId="64" priority="80"/>
  </conditionalFormatting>
  <conditionalFormatting sqref="E168">
    <cfRule type="duplicateValues" dxfId="63" priority="79"/>
  </conditionalFormatting>
  <conditionalFormatting sqref="E169">
    <cfRule type="duplicateValues" dxfId="62" priority="77"/>
  </conditionalFormatting>
  <conditionalFormatting sqref="E169">
    <cfRule type="duplicateValues" dxfId="61" priority="76"/>
  </conditionalFormatting>
  <conditionalFormatting sqref="E170">
    <cfRule type="duplicateValues" dxfId="60" priority="74"/>
  </conditionalFormatting>
  <conditionalFormatting sqref="E170">
    <cfRule type="duplicateValues" dxfId="59" priority="73"/>
  </conditionalFormatting>
  <conditionalFormatting sqref="E171">
    <cfRule type="duplicateValues" dxfId="58" priority="71"/>
  </conditionalFormatting>
  <conditionalFormatting sqref="E171">
    <cfRule type="duplicateValues" dxfId="57" priority="70"/>
  </conditionalFormatting>
  <conditionalFormatting sqref="E172">
    <cfRule type="duplicateValues" dxfId="56" priority="68"/>
  </conditionalFormatting>
  <conditionalFormatting sqref="E172">
    <cfRule type="duplicateValues" dxfId="55" priority="67"/>
  </conditionalFormatting>
  <conditionalFormatting sqref="E173">
    <cfRule type="duplicateValues" dxfId="54" priority="65"/>
  </conditionalFormatting>
  <conditionalFormatting sqref="E173">
    <cfRule type="duplicateValues" dxfId="53" priority="64"/>
  </conditionalFormatting>
  <conditionalFormatting sqref="E174">
    <cfRule type="duplicateValues" dxfId="52" priority="62"/>
  </conditionalFormatting>
  <conditionalFormatting sqref="E174">
    <cfRule type="duplicateValues" dxfId="51" priority="61"/>
  </conditionalFormatting>
  <conditionalFormatting sqref="E175">
    <cfRule type="duplicateValues" dxfId="50" priority="59"/>
  </conditionalFormatting>
  <conditionalFormatting sqref="E175">
    <cfRule type="duplicateValues" dxfId="49" priority="58"/>
  </conditionalFormatting>
  <conditionalFormatting sqref="E176">
    <cfRule type="duplicateValues" dxfId="48" priority="56"/>
  </conditionalFormatting>
  <conditionalFormatting sqref="E176">
    <cfRule type="duplicateValues" dxfId="47" priority="55"/>
  </conditionalFormatting>
  <conditionalFormatting sqref="E177">
    <cfRule type="duplicateValues" dxfId="46" priority="53"/>
  </conditionalFormatting>
  <conditionalFormatting sqref="E177">
    <cfRule type="duplicateValues" dxfId="45" priority="52"/>
  </conditionalFormatting>
  <conditionalFormatting sqref="E178">
    <cfRule type="duplicateValues" dxfId="44" priority="50"/>
  </conditionalFormatting>
  <conditionalFormatting sqref="E178">
    <cfRule type="duplicateValues" dxfId="43" priority="49"/>
  </conditionalFormatting>
  <conditionalFormatting sqref="E179">
    <cfRule type="duplicateValues" dxfId="42" priority="47"/>
  </conditionalFormatting>
  <conditionalFormatting sqref="E179">
    <cfRule type="duplicateValues" dxfId="41" priority="46"/>
  </conditionalFormatting>
  <conditionalFormatting sqref="E180">
    <cfRule type="duplicateValues" dxfId="40" priority="44"/>
  </conditionalFormatting>
  <conditionalFormatting sqref="E180">
    <cfRule type="duplicateValues" dxfId="39" priority="43"/>
  </conditionalFormatting>
  <conditionalFormatting sqref="E181">
    <cfRule type="duplicateValues" dxfId="38" priority="41"/>
  </conditionalFormatting>
  <conditionalFormatting sqref="E181">
    <cfRule type="duplicateValues" dxfId="37" priority="40"/>
  </conditionalFormatting>
  <conditionalFormatting sqref="E182">
    <cfRule type="duplicateValues" dxfId="36" priority="38"/>
  </conditionalFormatting>
  <conditionalFormatting sqref="E182">
    <cfRule type="duplicateValues" dxfId="35" priority="37"/>
  </conditionalFormatting>
  <conditionalFormatting sqref="E183">
    <cfRule type="duplicateValues" dxfId="34" priority="35"/>
  </conditionalFormatting>
  <conditionalFormatting sqref="E183">
    <cfRule type="duplicateValues" dxfId="33" priority="34"/>
  </conditionalFormatting>
  <conditionalFormatting sqref="E184">
    <cfRule type="duplicateValues" dxfId="32" priority="32"/>
  </conditionalFormatting>
  <conditionalFormatting sqref="E184">
    <cfRule type="duplicateValues" dxfId="31" priority="31"/>
  </conditionalFormatting>
  <conditionalFormatting sqref="E185">
    <cfRule type="duplicateValues" dxfId="30" priority="29"/>
  </conditionalFormatting>
  <conditionalFormatting sqref="E185">
    <cfRule type="duplicateValues" dxfId="29" priority="28"/>
  </conditionalFormatting>
  <conditionalFormatting sqref="E186">
    <cfRule type="duplicateValues" dxfId="28" priority="26"/>
  </conditionalFormatting>
  <conditionalFormatting sqref="E186">
    <cfRule type="duplicateValues" dxfId="27" priority="25"/>
  </conditionalFormatting>
  <conditionalFormatting sqref="E187">
    <cfRule type="duplicateValues" dxfId="26" priority="23"/>
  </conditionalFormatting>
  <conditionalFormatting sqref="E187">
    <cfRule type="duplicateValues" dxfId="25" priority="22"/>
  </conditionalFormatting>
  <conditionalFormatting sqref="E188">
    <cfRule type="duplicateValues" dxfId="24" priority="20"/>
  </conditionalFormatting>
  <conditionalFormatting sqref="E188">
    <cfRule type="duplicateValues" dxfId="23" priority="19"/>
  </conditionalFormatting>
  <conditionalFormatting sqref="E189">
    <cfRule type="duplicateValues" dxfId="22" priority="1633"/>
  </conditionalFormatting>
  <conditionalFormatting sqref="E190">
    <cfRule type="duplicateValues" dxfId="21" priority="14"/>
  </conditionalFormatting>
  <conditionalFormatting sqref="E190">
    <cfRule type="duplicateValues" dxfId="20" priority="13"/>
  </conditionalFormatting>
  <conditionalFormatting sqref="E191">
    <cfRule type="duplicateValues" dxfId="19" priority="11"/>
  </conditionalFormatting>
  <conditionalFormatting sqref="E191">
    <cfRule type="duplicateValues" dxfId="18" priority="10"/>
  </conditionalFormatting>
  <conditionalFormatting sqref="E192">
    <cfRule type="duplicateValues" dxfId="17" priority="8"/>
  </conditionalFormatting>
  <conditionalFormatting sqref="E192">
    <cfRule type="duplicateValues" dxfId="16" priority="7"/>
  </conditionalFormatting>
  <conditionalFormatting sqref="E193">
    <cfRule type="duplicateValues" dxfId="15" priority="5"/>
  </conditionalFormatting>
  <conditionalFormatting sqref="E193">
    <cfRule type="duplicateValues" dxfId="14" priority="4"/>
  </conditionalFormatting>
  <conditionalFormatting sqref="G23">
    <cfRule type="duplicateValues" dxfId="13" priority="1716"/>
  </conditionalFormatting>
  <conditionalFormatting sqref="G180">
    <cfRule type="duplicateValues" dxfId="12" priority="1874"/>
  </conditionalFormatting>
  <conditionalFormatting sqref="G181">
    <cfRule type="duplicateValues" dxfId="11" priority="1875"/>
  </conditionalFormatting>
  <conditionalFormatting sqref="G182">
    <cfRule type="duplicateValues" dxfId="10" priority="1876"/>
  </conditionalFormatting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1"/>
  <sheetViews>
    <sheetView workbookViewId="0">
      <selection activeCell="D19" sqref="D19:D49"/>
    </sheetView>
  </sheetViews>
  <sheetFormatPr baseColWidth="10" defaultColWidth="11.5703125" defaultRowHeight="15" x14ac:dyDescent="0.25"/>
  <cols>
    <col min="1" max="1" width="11.5703125" style="15"/>
    <col min="2" max="2" width="59.7109375" style="15" bestFit="1" customWidth="1"/>
    <col min="3" max="3" width="28.85546875" style="15" customWidth="1"/>
    <col min="4" max="4" width="19.7109375" style="15" customWidth="1"/>
    <col min="5" max="5" width="31.28515625" style="7" bestFit="1" customWidth="1"/>
    <col min="6" max="6" width="67.7109375" style="7" bestFit="1" customWidth="1"/>
    <col min="7" max="7" width="22.28515625" style="7" customWidth="1"/>
    <col min="8" max="16384" width="11.5703125" style="15"/>
  </cols>
  <sheetData>
    <row r="1" spans="1:8" x14ac:dyDescent="0.25">
      <c r="A1" s="3" t="s">
        <v>1693</v>
      </c>
      <c r="B1" s="3" t="s">
        <v>1694</v>
      </c>
      <c r="C1" s="3" t="s">
        <v>1699</v>
      </c>
      <c r="D1" s="3" t="s">
        <v>1700</v>
      </c>
      <c r="E1" s="4" t="s">
        <v>1695</v>
      </c>
      <c r="F1" s="4" t="s">
        <v>1696</v>
      </c>
      <c r="G1" s="4" t="s">
        <v>1697</v>
      </c>
      <c r="H1" s="5" t="s">
        <v>1698</v>
      </c>
    </row>
    <row r="2" spans="1:8" x14ac:dyDescent="0.25">
      <c r="A2" s="6" t="s">
        <v>904</v>
      </c>
      <c r="B2" s="6" t="s">
        <v>903</v>
      </c>
      <c r="C2" s="6">
        <v>46</v>
      </c>
      <c r="D2" s="6">
        <v>7.0000000000000007E-2</v>
      </c>
      <c r="E2" s="7" t="s">
        <v>905</v>
      </c>
      <c r="F2" s="15" t="s">
        <v>906</v>
      </c>
      <c r="G2" s="7" t="s">
        <v>1685</v>
      </c>
      <c r="H2" s="8">
        <v>3.694185182</v>
      </c>
    </row>
    <row r="3" spans="1:8" x14ac:dyDescent="0.25">
      <c r="A3" s="9"/>
      <c r="B3" s="9"/>
      <c r="C3" s="9"/>
      <c r="D3" s="9"/>
      <c r="E3" s="7" t="s">
        <v>907</v>
      </c>
      <c r="F3" s="15" t="s">
        <v>361</v>
      </c>
      <c r="G3" s="7" t="s">
        <v>1344</v>
      </c>
      <c r="H3" s="8">
        <v>4.34072513</v>
      </c>
    </row>
    <row r="4" spans="1:8" x14ac:dyDescent="0.25">
      <c r="A4" s="9"/>
      <c r="B4" s="9"/>
      <c r="C4" s="9"/>
      <c r="D4" s="9"/>
      <c r="E4" s="7" t="s">
        <v>908</v>
      </c>
      <c r="F4" s="15" t="s">
        <v>909</v>
      </c>
      <c r="G4" s="7" t="s">
        <v>1669</v>
      </c>
      <c r="H4" s="8">
        <v>1.773191951</v>
      </c>
    </row>
    <row r="5" spans="1:8" x14ac:dyDescent="0.25">
      <c r="A5" s="11" t="s">
        <v>1192</v>
      </c>
      <c r="B5" s="11" t="s">
        <v>1191</v>
      </c>
      <c r="C5" s="11">
        <v>49</v>
      </c>
      <c r="D5" s="11">
        <v>-7.0000000000000007E-2</v>
      </c>
      <c r="E5" s="7" t="s">
        <v>940</v>
      </c>
      <c r="F5" s="15" t="s">
        <v>941</v>
      </c>
      <c r="G5" s="7" t="s">
        <v>1687</v>
      </c>
      <c r="H5" s="8">
        <v>4.551504446</v>
      </c>
    </row>
    <row r="6" spans="1:8" x14ac:dyDescent="0.25">
      <c r="A6" s="11"/>
      <c r="B6" s="11"/>
      <c r="C6" s="11"/>
      <c r="D6" s="11"/>
      <c r="E6" s="7" t="s">
        <v>937</v>
      </c>
      <c r="F6" s="15" t="s">
        <v>938</v>
      </c>
      <c r="G6" s="7" t="s">
        <v>1619</v>
      </c>
      <c r="H6" s="16">
        <v>-1.197957693</v>
      </c>
    </row>
    <row r="7" spans="1:8" x14ac:dyDescent="0.25">
      <c r="A7" s="11"/>
      <c r="B7" s="11"/>
      <c r="C7" s="11"/>
      <c r="D7" s="11"/>
      <c r="E7" s="7" t="s">
        <v>939</v>
      </c>
      <c r="F7" s="15" t="s">
        <v>938</v>
      </c>
      <c r="G7" s="7" t="s">
        <v>1619</v>
      </c>
      <c r="H7" s="16">
        <v>-2.1884829940000001</v>
      </c>
    </row>
    <row r="8" spans="1:8" x14ac:dyDescent="0.25">
      <c r="A8" s="11"/>
      <c r="B8" s="11"/>
      <c r="C8" s="11"/>
      <c r="D8" s="11"/>
      <c r="E8" s="7" t="s">
        <v>948</v>
      </c>
      <c r="F8" s="15" t="s">
        <v>949</v>
      </c>
      <c r="G8" s="7" t="s">
        <v>1664</v>
      </c>
      <c r="H8" s="8">
        <v>1.8192698819999999</v>
      </c>
    </row>
    <row r="9" spans="1:8" x14ac:dyDescent="0.25">
      <c r="A9" s="11"/>
      <c r="B9" s="11"/>
      <c r="C9" s="11"/>
      <c r="D9" s="11"/>
      <c r="E9" s="7" t="s">
        <v>946</v>
      </c>
      <c r="F9" s="15" t="s">
        <v>947</v>
      </c>
      <c r="G9" s="7" t="s">
        <v>1617</v>
      </c>
      <c r="H9" s="16">
        <v>-4.998048109</v>
      </c>
    </row>
    <row r="10" spans="1:8" x14ac:dyDescent="0.25">
      <c r="A10" s="11"/>
      <c r="B10" s="11"/>
      <c r="C10" s="11"/>
      <c r="D10" s="11"/>
      <c r="E10" s="7" t="s">
        <v>950</v>
      </c>
      <c r="F10" s="15" t="s">
        <v>947</v>
      </c>
      <c r="G10" s="7" t="s">
        <v>1617</v>
      </c>
      <c r="H10" s="16">
        <v>-5.9458256909999996</v>
      </c>
    </row>
    <row r="11" spans="1:8" x14ac:dyDescent="0.25">
      <c r="A11" s="11"/>
      <c r="B11" s="11"/>
      <c r="C11" s="11"/>
      <c r="D11" s="11"/>
      <c r="E11" s="7" t="s">
        <v>953</v>
      </c>
      <c r="F11" s="15" t="s">
        <v>947</v>
      </c>
      <c r="G11" s="7" t="s">
        <v>1617</v>
      </c>
      <c r="H11" s="16">
        <v>-2.5954744820000002</v>
      </c>
    </row>
    <row r="12" spans="1:8" x14ac:dyDescent="0.25">
      <c r="A12" s="11"/>
      <c r="B12" s="11"/>
      <c r="C12" s="11"/>
      <c r="D12" s="11"/>
      <c r="E12" s="7" t="s">
        <v>956</v>
      </c>
      <c r="F12" s="15" t="s">
        <v>947</v>
      </c>
      <c r="G12" s="7" t="s">
        <v>1617</v>
      </c>
      <c r="H12" s="16">
        <v>-2.8685666599999999</v>
      </c>
    </row>
    <row r="13" spans="1:8" x14ac:dyDescent="0.25">
      <c r="A13" s="11"/>
      <c r="B13" s="11"/>
      <c r="C13" s="11"/>
      <c r="D13" s="11"/>
      <c r="E13" s="7" t="s">
        <v>957</v>
      </c>
      <c r="F13" s="15" t="s">
        <v>947</v>
      </c>
      <c r="G13" s="7" t="s">
        <v>1617</v>
      </c>
      <c r="H13" s="16">
        <v>-2.7537609029999999</v>
      </c>
    </row>
    <row r="14" spans="1:8" x14ac:dyDescent="0.25">
      <c r="A14" s="11"/>
      <c r="B14" s="11"/>
      <c r="C14" s="11"/>
      <c r="D14" s="11"/>
      <c r="E14" s="7" t="s">
        <v>944</v>
      </c>
      <c r="F14" s="15" t="s">
        <v>945</v>
      </c>
      <c r="G14" s="7" t="s">
        <v>1652</v>
      </c>
      <c r="H14" s="16">
        <v>-4.7412039860000004</v>
      </c>
    </row>
    <row r="15" spans="1:8" x14ac:dyDescent="0.25">
      <c r="A15" s="11"/>
      <c r="B15" s="11"/>
      <c r="C15" s="11"/>
      <c r="D15" s="11"/>
      <c r="E15" s="7" t="s">
        <v>951</v>
      </c>
      <c r="F15" s="15" t="s">
        <v>952</v>
      </c>
      <c r="G15" s="7" t="s">
        <v>1653</v>
      </c>
      <c r="H15" s="16">
        <v>-4.4084117120000004</v>
      </c>
    </row>
    <row r="16" spans="1:8" x14ac:dyDescent="0.25">
      <c r="A16" s="11"/>
      <c r="B16" s="11"/>
      <c r="C16" s="11"/>
      <c r="D16" s="11"/>
      <c r="E16" s="7" t="s">
        <v>942</v>
      </c>
      <c r="F16" s="15" t="s">
        <v>943</v>
      </c>
      <c r="G16" s="7" t="s">
        <v>1429</v>
      </c>
      <c r="H16" s="8">
        <v>0.88045791699999998</v>
      </c>
    </row>
    <row r="17" spans="1:8" x14ac:dyDescent="0.25">
      <c r="A17" s="11"/>
      <c r="B17" s="11"/>
      <c r="C17" s="11"/>
      <c r="D17" s="11"/>
      <c r="E17" s="7" t="s">
        <v>954</v>
      </c>
      <c r="F17" s="15" t="s">
        <v>955</v>
      </c>
      <c r="G17" s="7" t="s">
        <v>1613</v>
      </c>
      <c r="H17" s="16">
        <v>-4.9964942839999997</v>
      </c>
    </row>
    <row r="18" spans="1:8" x14ac:dyDescent="0.25">
      <c r="A18" s="11"/>
      <c r="B18" s="11"/>
      <c r="C18" s="11"/>
      <c r="D18" s="11"/>
      <c r="E18" s="7" t="s">
        <v>958</v>
      </c>
      <c r="F18" s="15" t="s">
        <v>955</v>
      </c>
      <c r="G18" s="7" t="s">
        <v>1613</v>
      </c>
      <c r="H18" s="16">
        <v>-2.055467503</v>
      </c>
    </row>
    <row r="19" spans="1:8" x14ac:dyDescent="0.25">
      <c r="A19" s="13" t="s">
        <v>960</v>
      </c>
      <c r="B19" s="13" t="s">
        <v>959</v>
      </c>
      <c r="C19" s="13">
        <v>48</v>
      </c>
      <c r="D19" s="13">
        <v>-0.06</v>
      </c>
      <c r="E19" s="7" t="s">
        <v>992</v>
      </c>
      <c r="F19" s="7" t="s">
        <v>993</v>
      </c>
      <c r="G19" s="7" t="s">
        <v>1689</v>
      </c>
      <c r="H19" s="16">
        <v>-4.4388503400000001</v>
      </c>
    </row>
    <row r="20" spans="1:8" x14ac:dyDescent="0.25">
      <c r="A20" s="13"/>
      <c r="B20" s="13"/>
      <c r="C20" s="13"/>
      <c r="D20" s="13"/>
      <c r="E20" s="7" t="s">
        <v>983</v>
      </c>
      <c r="F20" s="7" t="s">
        <v>984</v>
      </c>
      <c r="G20" s="7" t="s">
        <v>1690</v>
      </c>
      <c r="H20" s="16">
        <v>-1.3930983400000001</v>
      </c>
    </row>
    <row r="21" spans="1:8" x14ac:dyDescent="0.25">
      <c r="A21" s="13"/>
      <c r="B21" s="13"/>
      <c r="C21" s="13"/>
      <c r="D21" s="13"/>
      <c r="E21" s="7" t="s">
        <v>967</v>
      </c>
      <c r="F21" s="7" t="s">
        <v>968</v>
      </c>
      <c r="G21" s="7" t="s">
        <v>1622</v>
      </c>
      <c r="H21" s="16">
        <v>-2.553857389</v>
      </c>
    </row>
    <row r="22" spans="1:8" x14ac:dyDescent="0.25">
      <c r="A22" s="13"/>
      <c r="B22" s="13"/>
      <c r="C22" s="13"/>
      <c r="D22" s="13"/>
      <c r="E22" s="7" t="s">
        <v>975</v>
      </c>
      <c r="F22" s="7" t="s">
        <v>968</v>
      </c>
      <c r="G22" s="7" t="s">
        <v>1622</v>
      </c>
      <c r="H22" s="16">
        <v>-5.8411280239999996</v>
      </c>
    </row>
    <row r="23" spans="1:8" x14ac:dyDescent="0.25">
      <c r="A23" s="13"/>
      <c r="B23" s="13"/>
      <c r="C23" s="13"/>
      <c r="D23" s="13"/>
      <c r="E23" s="7" t="s">
        <v>985</v>
      </c>
      <c r="F23" s="7" t="s">
        <v>968</v>
      </c>
      <c r="G23" s="7" t="s">
        <v>1622</v>
      </c>
      <c r="H23" s="16">
        <v>-5.5395716620000002</v>
      </c>
    </row>
    <row r="24" spans="1:8" x14ac:dyDescent="0.25">
      <c r="A24" s="13"/>
      <c r="B24" s="13"/>
      <c r="C24" s="13"/>
      <c r="D24" s="13"/>
      <c r="E24" s="7" t="s">
        <v>995</v>
      </c>
      <c r="F24" s="7" t="s">
        <v>996</v>
      </c>
      <c r="G24" s="7" t="s">
        <v>1667</v>
      </c>
      <c r="H24" s="16">
        <v>-1.3274312109999999</v>
      </c>
    </row>
    <row r="25" spans="1:8" x14ac:dyDescent="0.25">
      <c r="A25" s="13"/>
      <c r="B25" s="13"/>
      <c r="C25" s="13"/>
      <c r="D25" s="13"/>
      <c r="E25" s="7" t="s">
        <v>971</v>
      </c>
      <c r="F25" s="7" t="s">
        <v>972</v>
      </c>
      <c r="G25" s="7" t="s">
        <v>1621</v>
      </c>
      <c r="H25" s="16">
        <v>-2.6062313580000001</v>
      </c>
    </row>
    <row r="26" spans="1:8" x14ac:dyDescent="0.25">
      <c r="A26" s="13"/>
      <c r="B26" s="13"/>
      <c r="C26" s="13"/>
      <c r="D26" s="13"/>
      <c r="E26" s="7" t="s">
        <v>961</v>
      </c>
      <c r="F26" s="7" t="s">
        <v>962</v>
      </c>
      <c r="G26" s="7" t="s">
        <v>1237</v>
      </c>
      <c r="H26" s="16">
        <v>-5.9389798450000004</v>
      </c>
    </row>
    <row r="27" spans="1:8" x14ac:dyDescent="0.25">
      <c r="A27" s="13"/>
      <c r="B27" s="13"/>
      <c r="C27" s="13"/>
      <c r="D27" s="13"/>
      <c r="E27" s="7" t="s">
        <v>982</v>
      </c>
      <c r="F27" s="7" t="s">
        <v>962</v>
      </c>
      <c r="G27" s="7" t="s">
        <v>1237</v>
      </c>
      <c r="H27" s="16">
        <v>-4.3283604120000003</v>
      </c>
    </row>
    <row r="28" spans="1:8" x14ac:dyDescent="0.25">
      <c r="A28" s="13"/>
      <c r="B28" s="13"/>
      <c r="C28" s="13"/>
      <c r="D28" s="13"/>
      <c r="E28" s="7" t="s">
        <v>963</v>
      </c>
      <c r="F28" s="7" t="s">
        <v>964</v>
      </c>
      <c r="G28" s="7" t="s">
        <v>1665</v>
      </c>
      <c r="H28" s="16">
        <v>-6.07126272</v>
      </c>
    </row>
    <row r="29" spans="1:8" x14ac:dyDescent="0.25">
      <c r="A29" s="13"/>
      <c r="B29" s="13"/>
      <c r="C29" s="13"/>
      <c r="D29" s="13"/>
      <c r="E29" s="7" t="s">
        <v>976</v>
      </c>
      <c r="F29" s="7" t="s">
        <v>977</v>
      </c>
      <c r="G29" s="7" t="s">
        <v>1666</v>
      </c>
      <c r="H29" s="16">
        <v>-5.0082281289999999</v>
      </c>
    </row>
    <row r="30" spans="1:8" x14ac:dyDescent="0.25">
      <c r="A30" s="13"/>
      <c r="B30" s="13"/>
      <c r="C30" s="13"/>
      <c r="D30" s="13"/>
      <c r="E30" s="7" t="s">
        <v>997</v>
      </c>
      <c r="F30" s="7" t="s">
        <v>998</v>
      </c>
      <c r="G30" s="7" t="s">
        <v>1656</v>
      </c>
      <c r="H30" s="16">
        <v>-3.6696903449999998</v>
      </c>
    </row>
    <row r="31" spans="1:8" x14ac:dyDescent="0.25">
      <c r="A31" s="13"/>
      <c r="B31" s="13"/>
      <c r="C31" s="13"/>
      <c r="D31" s="13"/>
      <c r="E31" s="7" t="s">
        <v>1198</v>
      </c>
      <c r="F31" s="7" t="s">
        <v>1199</v>
      </c>
      <c r="G31" s="7" t="s">
        <v>1657</v>
      </c>
      <c r="H31" s="16">
        <v>-5.9284591789999999</v>
      </c>
    </row>
    <row r="32" spans="1:8" x14ac:dyDescent="0.25">
      <c r="A32" s="13"/>
      <c r="B32" s="13"/>
      <c r="C32" s="13"/>
      <c r="D32" s="13"/>
      <c r="E32" s="7" t="s">
        <v>1193</v>
      </c>
      <c r="F32" s="7" t="s">
        <v>1194</v>
      </c>
      <c r="G32" s="7" t="s">
        <v>1618</v>
      </c>
      <c r="H32" s="16">
        <v>-6.077901754</v>
      </c>
    </row>
    <row r="33" spans="1:8" x14ac:dyDescent="0.25">
      <c r="A33" s="13"/>
      <c r="B33" s="13"/>
      <c r="C33" s="13"/>
      <c r="D33" s="13"/>
      <c r="E33" s="7" t="s">
        <v>1195</v>
      </c>
      <c r="F33" s="7" t="s">
        <v>1194</v>
      </c>
      <c r="G33" s="7" t="s">
        <v>1618</v>
      </c>
      <c r="H33" s="16">
        <v>-5.4175331399999997</v>
      </c>
    </row>
    <row r="34" spans="1:8" x14ac:dyDescent="0.25">
      <c r="A34" s="13"/>
      <c r="B34" s="13"/>
      <c r="C34" s="13"/>
      <c r="D34" s="13"/>
      <c r="E34" s="7" t="s">
        <v>1178</v>
      </c>
      <c r="F34" s="15" t="s">
        <v>1179</v>
      </c>
      <c r="G34" s="7" t="s">
        <v>1658</v>
      </c>
      <c r="H34" s="16">
        <v>-3.4241029379999999</v>
      </c>
    </row>
    <row r="35" spans="1:8" x14ac:dyDescent="0.25">
      <c r="A35" s="13"/>
      <c r="B35" s="13"/>
      <c r="C35" s="13"/>
      <c r="D35" s="13"/>
      <c r="E35" s="7" t="s">
        <v>1196</v>
      </c>
      <c r="F35" s="7" t="s">
        <v>1197</v>
      </c>
      <c r="G35" s="7" t="s">
        <v>1659</v>
      </c>
      <c r="H35" s="8">
        <v>0.84401356000000005</v>
      </c>
    </row>
    <row r="36" spans="1:8" x14ac:dyDescent="0.25">
      <c r="A36" s="13"/>
      <c r="B36" s="13"/>
      <c r="C36" s="13"/>
      <c r="D36" s="13"/>
      <c r="E36" s="7" t="s">
        <v>1202</v>
      </c>
      <c r="F36" s="7" t="s">
        <v>1203</v>
      </c>
      <c r="G36" s="7" t="s">
        <v>1660</v>
      </c>
      <c r="H36" s="8">
        <v>6.8812306689999998</v>
      </c>
    </row>
    <row r="37" spans="1:8" x14ac:dyDescent="0.25">
      <c r="A37" s="13"/>
      <c r="B37" s="13"/>
      <c r="C37" s="13"/>
      <c r="D37" s="13"/>
      <c r="E37" s="7" t="s">
        <v>1200</v>
      </c>
      <c r="F37" s="7" t="s">
        <v>1201</v>
      </c>
      <c r="G37" s="7" t="s">
        <v>1661</v>
      </c>
      <c r="H37" s="16">
        <v>-0.86246455</v>
      </c>
    </row>
    <row r="38" spans="1:8" x14ac:dyDescent="0.25">
      <c r="A38" s="13"/>
      <c r="B38" s="13"/>
      <c r="C38" s="13"/>
      <c r="D38" s="13"/>
      <c r="E38" s="7" t="s">
        <v>990</v>
      </c>
      <c r="F38" s="7" t="s">
        <v>991</v>
      </c>
      <c r="G38" s="7" t="s">
        <v>1663</v>
      </c>
      <c r="H38" s="16">
        <v>-5.2764111480000002</v>
      </c>
    </row>
    <row r="39" spans="1:8" x14ac:dyDescent="0.25">
      <c r="A39" s="13"/>
      <c r="B39" s="13"/>
      <c r="C39" s="13"/>
      <c r="D39" s="13"/>
      <c r="E39" s="7" t="s">
        <v>988</v>
      </c>
      <c r="F39" s="7" t="s">
        <v>989</v>
      </c>
      <c r="G39" s="7" t="s">
        <v>1615</v>
      </c>
      <c r="H39" s="16">
        <v>-2.1647831289999999</v>
      </c>
    </row>
    <row r="40" spans="1:8" x14ac:dyDescent="0.25">
      <c r="A40" s="13"/>
      <c r="B40" s="13"/>
      <c r="C40" s="13"/>
      <c r="D40" s="13"/>
      <c r="E40" s="7" t="s">
        <v>994</v>
      </c>
      <c r="F40" s="7" t="s">
        <v>989</v>
      </c>
      <c r="G40" s="7" t="s">
        <v>1615</v>
      </c>
      <c r="H40" s="16">
        <v>-6.5222684749999997</v>
      </c>
    </row>
    <row r="41" spans="1:8" x14ac:dyDescent="0.25">
      <c r="A41" s="13"/>
      <c r="B41" s="13"/>
      <c r="C41" s="13"/>
      <c r="D41" s="13"/>
      <c r="E41" s="7" t="s">
        <v>1000</v>
      </c>
      <c r="F41" s="7" t="s">
        <v>989</v>
      </c>
      <c r="G41" s="7" t="s">
        <v>1615</v>
      </c>
      <c r="H41" s="16">
        <v>-2.5320194620000001</v>
      </c>
    </row>
    <row r="42" spans="1:8" x14ac:dyDescent="0.25">
      <c r="A42" s="13"/>
      <c r="B42" s="13"/>
      <c r="C42" s="13"/>
      <c r="D42" s="13"/>
      <c r="E42" s="7" t="s">
        <v>986</v>
      </c>
      <c r="F42" s="7" t="s">
        <v>987</v>
      </c>
      <c r="G42" s="7" t="s">
        <v>1651</v>
      </c>
      <c r="H42" s="8">
        <v>8.3419290440000005</v>
      </c>
    </row>
    <row r="43" spans="1:8" x14ac:dyDescent="0.25">
      <c r="A43" s="13"/>
      <c r="B43" s="13"/>
      <c r="C43" s="13"/>
      <c r="D43" s="13"/>
      <c r="E43" s="7" t="s">
        <v>973</v>
      </c>
      <c r="F43" s="7" t="s">
        <v>974</v>
      </c>
      <c r="G43" s="7" t="s">
        <v>1643</v>
      </c>
      <c r="H43" s="8">
        <v>3.4839404780000001</v>
      </c>
    </row>
    <row r="44" spans="1:8" x14ac:dyDescent="0.25">
      <c r="A44" s="13"/>
      <c r="B44" s="13"/>
      <c r="C44" s="13"/>
      <c r="D44" s="13"/>
      <c r="E44" s="7" t="s">
        <v>1001</v>
      </c>
      <c r="F44" s="7" t="s">
        <v>1002</v>
      </c>
      <c r="G44" s="7" t="s">
        <v>1642</v>
      </c>
      <c r="H44" s="16">
        <v>-3.169930962</v>
      </c>
    </row>
    <row r="45" spans="1:8" x14ac:dyDescent="0.25">
      <c r="A45" s="13"/>
      <c r="B45" s="13"/>
      <c r="C45" s="13"/>
      <c r="D45" s="13"/>
      <c r="E45" s="7" t="s">
        <v>965</v>
      </c>
      <c r="F45" s="7" t="s">
        <v>966</v>
      </c>
      <c r="G45" s="7" t="s">
        <v>1635</v>
      </c>
      <c r="H45" s="16">
        <v>-5.2043151080000003</v>
      </c>
    </row>
    <row r="46" spans="1:8" x14ac:dyDescent="0.25">
      <c r="A46" s="13"/>
      <c r="B46" s="13"/>
      <c r="C46" s="13"/>
      <c r="D46" s="13"/>
      <c r="E46" s="7" t="s">
        <v>980</v>
      </c>
      <c r="F46" s="7" t="s">
        <v>981</v>
      </c>
      <c r="G46" s="7" t="s">
        <v>1632</v>
      </c>
      <c r="H46" s="16">
        <v>-5.5737731659999996</v>
      </c>
    </row>
    <row r="47" spans="1:8" x14ac:dyDescent="0.25">
      <c r="A47" s="13"/>
      <c r="B47" s="13"/>
      <c r="C47" s="13"/>
      <c r="D47" s="13"/>
      <c r="E47" s="7" t="s">
        <v>978</v>
      </c>
      <c r="F47" s="7" t="s">
        <v>979</v>
      </c>
      <c r="G47" s="7" t="s">
        <v>1631</v>
      </c>
      <c r="H47" s="16">
        <v>-5.4116010189999999</v>
      </c>
    </row>
    <row r="48" spans="1:8" x14ac:dyDescent="0.25">
      <c r="A48" s="13"/>
      <c r="B48" s="13"/>
      <c r="C48" s="13"/>
      <c r="D48" s="13"/>
      <c r="E48" s="7" t="s">
        <v>969</v>
      </c>
      <c r="F48" s="7" t="s">
        <v>970</v>
      </c>
      <c r="G48" s="7" t="s">
        <v>1612</v>
      </c>
      <c r="H48" s="16">
        <v>-5.890328287</v>
      </c>
    </row>
    <row r="49" spans="1:8" x14ac:dyDescent="0.25">
      <c r="A49" s="13"/>
      <c r="B49" s="13"/>
      <c r="C49" s="13"/>
      <c r="D49" s="13"/>
      <c r="E49" s="7" t="s">
        <v>999</v>
      </c>
      <c r="F49" s="7" t="s">
        <v>970</v>
      </c>
      <c r="G49" s="7" t="s">
        <v>1612</v>
      </c>
      <c r="H49" s="16">
        <v>-4.1677809449999996</v>
      </c>
    </row>
    <row r="50" spans="1:8" x14ac:dyDescent="0.25">
      <c r="A50" s="9" t="s">
        <v>911</v>
      </c>
      <c r="B50" s="9" t="s">
        <v>910</v>
      </c>
      <c r="C50" s="9">
        <v>50</v>
      </c>
      <c r="D50" s="9">
        <v>0.09</v>
      </c>
      <c r="E50" s="7" t="s">
        <v>922</v>
      </c>
      <c r="F50" s="15" t="s">
        <v>923</v>
      </c>
      <c r="G50" s="7" t="s">
        <v>1623</v>
      </c>
      <c r="H50" s="8">
        <v>2.5227160350000002</v>
      </c>
    </row>
    <row r="51" spans="1:8" x14ac:dyDescent="0.25">
      <c r="A51" s="9"/>
      <c r="B51" s="9"/>
      <c r="C51" s="9"/>
      <c r="D51" s="9"/>
      <c r="E51" s="7" t="s">
        <v>931</v>
      </c>
      <c r="F51" s="15" t="s">
        <v>923</v>
      </c>
      <c r="G51" s="7" t="s">
        <v>1623</v>
      </c>
      <c r="H51" s="8">
        <v>1.7519551790000001</v>
      </c>
    </row>
    <row r="52" spans="1:8" x14ac:dyDescent="0.25">
      <c r="A52" s="9"/>
      <c r="B52" s="9"/>
      <c r="C52" s="9"/>
      <c r="D52" s="9"/>
      <c r="E52" s="7" t="s">
        <v>930</v>
      </c>
      <c r="F52" s="15" t="s">
        <v>343</v>
      </c>
      <c r="G52" s="7" t="s">
        <v>1320</v>
      </c>
      <c r="H52" s="8">
        <v>1.591516417</v>
      </c>
    </row>
    <row r="53" spans="1:8" x14ac:dyDescent="0.25">
      <c r="A53" s="9"/>
      <c r="B53" s="9"/>
      <c r="C53" s="9"/>
      <c r="D53" s="9"/>
      <c r="E53" s="7" t="s">
        <v>926</v>
      </c>
      <c r="F53" s="15" t="s">
        <v>927</v>
      </c>
      <c r="G53" s="7" t="s">
        <v>1692</v>
      </c>
      <c r="H53" s="16">
        <v>-5.0083660380000001</v>
      </c>
    </row>
    <row r="54" spans="1:8" x14ac:dyDescent="0.25">
      <c r="A54" s="9"/>
      <c r="B54" s="9"/>
      <c r="C54" s="9"/>
      <c r="D54" s="9"/>
      <c r="E54" s="7" t="s">
        <v>914</v>
      </c>
      <c r="F54" s="15" t="s">
        <v>915</v>
      </c>
      <c r="G54" s="7" t="s">
        <v>1674</v>
      </c>
      <c r="H54" s="8">
        <v>1.6918809100000001</v>
      </c>
    </row>
    <row r="55" spans="1:8" x14ac:dyDescent="0.25">
      <c r="A55" s="9"/>
      <c r="B55" s="9"/>
      <c r="C55" s="9"/>
      <c r="D55" s="9"/>
      <c r="E55" s="7" t="s">
        <v>918</v>
      </c>
      <c r="F55" s="15" t="s">
        <v>919</v>
      </c>
      <c r="G55" s="7" t="s">
        <v>1679</v>
      </c>
      <c r="H55" s="16">
        <v>-2.6315496789999999</v>
      </c>
    </row>
    <row r="56" spans="1:8" x14ac:dyDescent="0.25">
      <c r="A56" s="9"/>
      <c r="B56" s="9"/>
      <c r="C56" s="9"/>
      <c r="D56" s="9"/>
      <c r="E56" s="7" t="s">
        <v>924</v>
      </c>
      <c r="F56" s="15" t="s">
        <v>925</v>
      </c>
      <c r="G56" s="7" t="s">
        <v>1668</v>
      </c>
      <c r="H56" s="8">
        <v>0.86991031399999996</v>
      </c>
    </row>
    <row r="57" spans="1:8" x14ac:dyDescent="0.25">
      <c r="A57" s="9"/>
      <c r="B57" s="9"/>
      <c r="C57" s="9"/>
      <c r="D57" s="9"/>
      <c r="E57" s="7" t="s">
        <v>928</v>
      </c>
      <c r="F57" s="15" t="s">
        <v>929</v>
      </c>
      <c r="G57" s="7" t="s">
        <v>1648</v>
      </c>
      <c r="H57" s="8">
        <v>0.96153566400000001</v>
      </c>
    </row>
    <row r="58" spans="1:8" x14ac:dyDescent="0.25">
      <c r="A58" s="9"/>
      <c r="B58" s="9"/>
      <c r="C58" s="9"/>
      <c r="D58" s="9"/>
      <c r="E58" s="7" t="s">
        <v>932</v>
      </c>
      <c r="F58" s="15" t="s">
        <v>933</v>
      </c>
      <c r="G58" s="7" t="s">
        <v>1641</v>
      </c>
      <c r="H58" s="16">
        <v>-4.1735912549999998</v>
      </c>
    </row>
    <row r="59" spans="1:8" x14ac:dyDescent="0.25">
      <c r="A59" s="9"/>
      <c r="B59" s="9"/>
      <c r="C59" s="9"/>
      <c r="D59" s="9"/>
      <c r="E59" s="7" t="s">
        <v>916</v>
      </c>
      <c r="F59" s="15" t="s">
        <v>917</v>
      </c>
      <c r="G59" s="7" t="s">
        <v>1629</v>
      </c>
      <c r="H59" s="8">
        <v>1.2750376940000001</v>
      </c>
    </row>
    <row r="60" spans="1:8" x14ac:dyDescent="0.25">
      <c r="A60" s="9"/>
      <c r="B60" s="9"/>
      <c r="C60" s="9"/>
      <c r="D60" s="9"/>
      <c r="E60" s="7" t="s">
        <v>1630</v>
      </c>
      <c r="F60" s="7" t="s">
        <v>917</v>
      </c>
      <c r="G60" s="7" t="s">
        <v>1629</v>
      </c>
      <c r="H60" s="8">
        <v>1.2606779319999999</v>
      </c>
    </row>
    <row r="61" spans="1:8" x14ac:dyDescent="0.25">
      <c r="A61" s="9"/>
      <c r="B61" s="9"/>
      <c r="C61" s="9"/>
      <c r="D61" s="9"/>
      <c r="E61" s="7" t="s">
        <v>920</v>
      </c>
      <c r="F61" s="15" t="s">
        <v>921</v>
      </c>
      <c r="G61" s="7" t="s">
        <v>1610</v>
      </c>
      <c r="H61" s="8">
        <v>1.478189596</v>
      </c>
    </row>
    <row r="62" spans="1:8" x14ac:dyDescent="0.25">
      <c r="A62" s="9"/>
      <c r="B62" s="9"/>
      <c r="C62" s="9"/>
      <c r="D62" s="9"/>
      <c r="E62" s="7" t="s">
        <v>912</v>
      </c>
      <c r="F62" s="15" t="s">
        <v>913</v>
      </c>
      <c r="G62" s="7" t="s">
        <v>1611</v>
      </c>
      <c r="H62" s="8">
        <v>1.8303958</v>
      </c>
    </row>
    <row r="63" spans="1:8" x14ac:dyDescent="0.25">
      <c r="A63" s="9"/>
      <c r="B63" s="9"/>
      <c r="C63" s="9"/>
      <c r="D63" s="9"/>
      <c r="E63" s="7" t="s">
        <v>934</v>
      </c>
      <c r="F63" s="15" t="s">
        <v>935</v>
      </c>
      <c r="G63" s="7" t="s">
        <v>1608</v>
      </c>
      <c r="H63" s="8">
        <v>2.3047109520000002</v>
      </c>
    </row>
    <row r="64" spans="1:8" x14ac:dyDescent="0.25">
      <c r="A64" s="9"/>
      <c r="B64" s="9"/>
      <c r="C64" s="9"/>
      <c r="D64" s="9"/>
      <c r="E64" s="7" t="s">
        <v>936</v>
      </c>
      <c r="F64" s="15" t="s">
        <v>935</v>
      </c>
      <c r="G64" s="7" t="s">
        <v>1608</v>
      </c>
      <c r="H64" s="8">
        <v>1.719814623</v>
      </c>
    </row>
    <row r="65" spans="1:8" x14ac:dyDescent="0.25">
      <c r="A65" s="11" t="s">
        <v>1004</v>
      </c>
      <c r="B65" s="11" t="s">
        <v>1003</v>
      </c>
      <c r="C65" s="11">
        <v>47</v>
      </c>
      <c r="D65" s="11">
        <v>0.05</v>
      </c>
      <c r="E65" s="7" t="s">
        <v>1009</v>
      </c>
      <c r="F65" s="7" t="s">
        <v>1010</v>
      </c>
      <c r="G65" s="7" t="s">
        <v>1686</v>
      </c>
      <c r="H65" s="8">
        <v>2.0113615330000001</v>
      </c>
    </row>
    <row r="66" spans="1:8" x14ac:dyDescent="0.25">
      <c r="A66" s="11"/>
      <c r="B66" s="11"/>
      <c r="C66" s="11"/>
      <c r="D66" s="11"/>
      <c r="E66" s="7" t="s">
        <v>1007</v>
      </c>
      <c r="F66" s="7" t="s">
        <v>1008</v>
      </c>
      <c r="G66" s="7" t="s">
        <v>1688</v>
      </c>
      <c r="H66" s="8">
        <v>1.449009467</v>
      </c>
    </row>
    <row r="67" spans="1:8" x14ac:dyDescent="0.25">
      <c r="A67" s="11"/>
      <c r="B67" s="11"/>
      <c r="C67" s="11"/>
      <c r="D67" s="11"/>
      <c r="E67" s="7" t="s">
        <v>1037</v>
      </c>
      <c r="F67" s="7" t="s">
        <v>1038</v>
      </c>
      <c r="G67" s="7" t="s">
        <v>1472</v>
      </c>
      <c r="H67" s="8">
        <v>2.5468825370000001</v>
      </c>
    </row>
    <row r="68" spans="1:8" x14ac:dyDescent="0.25">
      <c r="A68" s="11"/>
      <c r="B68" s="11"/>
      <c r="C68" s="11"/>
      <c r="D68" s="11"/>
      <c r="E68" s="7" t="s">
        <v>1031</v>
      </c>
      <c r="F68" s="7" t="s">
        <v>1032</v>
      </c>
      <c r="G68" s="7" t="s">
        <v>1473</v>
      </c>
      <c r="H68" s="8">
        <v>1.495394238</v>
      </c>
    </row>
    <row r="69" spans="1:8" x14ac:dyDescent="0.25">
      <c r="A69" s="11"/>
      <c r="B69" s="11"/>
      <c r="C69" s="11"/>
      <c r="D69" s="11"/>
      <c r="E69" s="7" t="s">
        <v>1035</v>
      </c>
      <c r="F69" s="7" t="s">
        <v>1036</v>
      </c>
      <c r="G69" s="7" t="s">
        <v>1474</v>
      </c>
      <c r="H69" s="8">
        <v>3.7340891620000001</v>
      </c>
    </row>
    <row r="70" spans="1:8" x14ac:dyDescent="0.25">
      <c r="A70" s="11"/>
      <c r="B70" s="11"/>
      <c r="C70" s="11"/>
      <c r="D70" s="11"/>
      <c r="E70" s="7" t="s">
        <v>1033</v>
      </c>
      <c r="F70" s="7" t="s">
        <v>1034</v>
      </c>
      <c r="G70" s="7" t="s">
        <v>1475</v>
      </c>
      <c r="H70" s="8">
        <v>8.8980793309999999</v>
      </c>
    </row>
    <row r="71" spans="1:8" x14ac:dyDescent="0.25">
      <c r="A71" s="11"/>
      <c r="B71" s="11"/>
      <c r="C71" s="11"/>
      <c r="D71" s="11"/>
      <c r="E71" s="7" t="s">
        <v>1013</v>
      </c>
      <c r="F71" s="7" t="s">
        <v>1014</v>
      </c>
      <c r="G71" s="7" t="s">
        <v>1476</v>
      </c>
      <c r="H71" s="8">
        <v>3.5699989840000002</v>
      </c>
    </row>
    <row r="72" spans="1:8" x14ac:dyDescent="0.25">
      <c r="A72" s="11"/>
      <c r="B72" s="11"/>
      <c r="C72" s="11"/>
      <c r="D72" s="11"/>
      <c r="E72" s="7" t="s">
        <v>1019</v>
      </c>
      <c r="F72" s="7" t="s">
        <v>1020</v>
      </c>
      <c r="G72" s="7" t="s">
        <v>1676</v>
      </c>
      <c r="H72" s="8">
        <v>6.7356684150000001</v>
      </c>
    </row>
    <row r="73" spans="1:8" x14ac:dyDescent="0.25">
      <c r="A73" s="11"/>
      <c r="B73" s="11"/>
      <c r="C73" s="11"/>
      <c r="D73" s="11"/>
      <c r="E73" s="7" t="s">
        <v>1677</v>
      </c>
      <c r="F73" s="7" t="s">
        <v>1020</v>
      </c>
      <c r="G73" s="7" t="s">
        <v>1676</v>
      </c>
      <c r="H73" s="8">
        <v>5.0927108030000001</v>
      </c>
    </row>
    <row r="74" spans="1:8" x14ac:dyDescent="0.25">
      <c r="A74" s="11"/>
      <c r="B74" s="11"/>
      <c r="C74" s="11"/>
      <c r="D74" s="11"/>
      <c r="E74" s="7" t="s">
        <v>1017</v>
      </c>
      <c r="F74" s="7" t="s">
        <v>1018</v>
      </c>
      <c r="G74" s="7" t="s">
        <v>1678</v>
      </c>
      <c r="H74" s="8">
        <v>4.0621852110000001</v>
      </c>
    </row>
    <row r="75" spans="1:8" x14ac:dyDescent="0.25">
      <c r="A75" s="11"/>
      <c r="B75" s="11"/>
      <c r="C75" s="11"/>
      <c r="D75" s="11"/>
      <c r="E75" s="7" t="s">
        <v>1021</v>
      </c>
      <c r="F75" s="7" t="s">
        <v>1022</v>
      </c>
      <c r="G75" s="7" t="s">
        <v>1478</v>
      </c>
      <c r="H75" s="8">
        <v>3.0148344140000001</v>
      </c>
    </row>
    <row r="76" spans="1:8" x14ac:dyDescent="0.25">
      <c r="A76" s="11"/>
      <c r="B76" s="11"/>
      <c r="C76" s="11"/>
      <c r="D76" s="11"/>
      <c r="E76" s="7" t="s">
        <v>1023</v>
      </c>
      <c r="F76" s="7" t="s">
        <v>1024</v>
      </c>
      <c r="G76" s="7" t="s">
        <v>1479</v>
      </c>
      <c r="H76" s="8">
        <v>5.190070264</v>
      </c>
    </row>
    <row r="77" spans="1:8" x14ac:dyDescent="0.25">
      <c r="A77" s="11"/>
      <c r="B77" s="11"/>
      <c r="C77" s="11"/>
      <c r="D77" s="11"/>
      <c r="E77" s="7" t="s">
        <v>1026</v>
      </c>
      <c r="F77" s="7" t="s">
        <v>1024</v>
      </c>
      <c r="G77" s="7" t="s">
        <v>1479</v>
      </c>
      <c r="H77" s="8">
        <v>3.7996692150000002</v>
      </c>
    </row>
    <row r="78" spans="1:8" x14ac:dyDescent="0.25">
      <c r="A78" s="11"/>
      <c r="B78" s="11"/>
      <c r="C78" s="11"/>
      <c r="D78" s="11"/>
      <c r="E78" s="7" t="s">
        <v>1025</v>
      </c>
      <c r="F78" s="7" t="s">
        <v>1024</v>
      </c>
      <c r="G78" s="7" t="s">
        <v>1479</v>
      </c>
      <c r="H78" s="8">
        <v>4.9212320930000004</v>
      </c>
    </row>
    <row r="79" spans="1:8" x14ac:dyDescent="0.25">
      <c r="A79" s="11"/>
      <c r="B79" s="11"/>
      <c r="C79" s="11"/>
      <c r="D79" s="11"/>
      <c r="E79" s="7" t="s">
        <v>1027</v>
      </c>
      <c r="F79" s="7" t="s">
        <v>1024</v>
      </c>
      <c r="G79" s="7" t="s">
        <v>1479</v>
      </c>
      <c r="H79" s="8">
        <v>3.2922174289999999</v>
      </c>
    </row>
    <row r="80" spans="1:8" x14ac:dyDescent="0.25">
      <c r="A80" s="11"/>
      <c r="B80" s="11"/>
      <c r="C80" s="11"/>
      <c r="D80" s="11"/>
      <c r="E80" s="7" t="s">
        <v>1015</v>
      </c>
      <c r="F80" s="7" t="s">
        <v>1016</v>
      </c>
      <c r="G80" s="7" t="s">
        <v>1480</v>
      </c>
      <c r="H80" s="8">
        <v>5.15314198</v>
      </c>
    </row>
    <row r="81" spans="1:8" x14ac:dyDescent="0.25">
      <c r="A81" s="11"/>
      <c r="B81" s="11"/>
      <c r="C81" s="11"/>
      <c r="D81" s="11"/>
      <c r="E81" s="7" t="s">
        <v>1028</v>
      </c>
      <c r="F81" s="7" t="s">
        <v>1016</v>
      </c>
      <c r="G81" s="7" t="s">
        <v>1480</v>
      </c>
      <c r="H81" s="8">
        <v>4.7845189980000002</v>
      </c>
    </row>
    <row r="82" spans="1:8" x14ac:dyDescent="0.25">
      <c r="A82" s="11"/>
      <c r="B82" s="11"/>
      <c r="C82" s="11"/>
      <c r="D82" s="11"/>
      <c r="E82" s="7" t="s">
        <v>1029</v>
      </c>
      <c r="F82" s="7" t="s">
        <v>1030</v>
      </c>
      <c r="G82" s="7" t="s">
        <v>1481</v>
      </c>
      <c r="H82" s="8">
        <v>4.7280314949999998</v>
      </c>
    </row>
    <row r="83" spans="1:8" x14ac:dyDescent="0.25">
      <c r="A83" s="11"/>
      <c r="B83" s="11"/>
      <c r="C83" s="11"/>
      <c r="D83" s="11"/>
      <c r="E83" s="7" t="s">
        <v>1052</v>
      </c>
      <c r="F83" s="15" t="s">
        <v>1053</v>
      </c>
      <c r="G83" s="7" t="s">
        <v>1483</v>
      </c>
      <c r="H83" s="8">
        <v>4.3642372040000001</v>
      </c>
    </row>
    <row r="84" spans="1:8" x14ac:dyDescent="0.25">
      <c r="A84" s="11"/>
      <c r="B84" s="11"/>
      <c r="C84" s="11"/>
      <c r="D84" s="11"/>
      <c r="E84" s="7" t="s">
        <v>1054</v>
      </c>
      <c r="F84" s="15" t="s">
        <v>1053</v>
      </c>
      <c r="G84" s="7" t="s">
        <v>1483</v>
      </c>
      <c r="H84" s="8">
        <v>3.9645633660000001</v>
      </c>
    </row>
    <row r="85" spans="1:8" x14ac:dyDescent="0.25">
      <c r="A85" s="11"/>
      <c r="B85" s="11"/>
      <c r="C85" s="11"/>
      <c r="D85" s="11"/>
      <c r="E85" s="7" t="s">
        <v>1005</v>
      </c>
      <c r="F85" s="7" t="s">
        <v>1006</v>
      </c>
      <c r="G85" s="7" t="s">
        <v>1650</v>
      </c>
      <c r="H85" s="8">
        <v>1.99870489</v>
      </c>
    </row>
    <row r="86" spans="1:8" x14ac:dyDescent="0.25">
      <c r="A86" s="11"/>
      <c r="B86" s="11"/>
      <c r="C86" s="11"/>
      <c r="D86" s="11"/>
      <c r="E86" s="7" t="s">
        <v>1011</v>
      </c>
      <c r="F86" s="7" t="s">
        <v>1012</v>
      </c>
      <c r="G86" s="7" t="s">
        <v>1644</v>
      </c>
      <c r="H86" s="8">
        <v>3.7490141559999999</v>
      </c>
    </row>
    <row r="87" spans="1:8" x14ac:dyDescent="0.25">
      <c r="A87" s="13" t="s">
        <v>823</v>
      </c>
      <c r="B87" s="13" t="s">
        <v>822</v>
      </c>
      <c r="C87" s="13">
        <v>56</v>
      </c>
      <c r="D87" s="13">
        <v>0.25</v>
      </c>
      <c r="E87" s="7" t="s">
        <v>826</v>
      </c>
      <c r="F87" s="7" t="s">
        <v>827</v>
      </c>
      <c r="G87" s="7" t="s">
        <v>1675</v>
      </c>
      <c r="H87" s="8">
        <v>1.518767065</v>
      </c>
    </row>
    <row r="88" spans="1:8" x14ac:dyDescent="0.25">
      <c r="A88" s="13"/>
      <c r="B88" s="13"/>
      <c r="C88" s="13"/>
      <c r="D88" s="13"/>
      <c r="E88" s="7" t="s">
        <v>831</v>
      </c>
      <c r="F88" s="7" t="s">
        <v>832</v>
      </c>
      <c r="G88" s="7" t="s">
        <v>1654</v>
      </c>
      <c r="H88" s="8">
        <v>3.453902926</v>
      </c>
    </row>
    <row r="89" spans="1:8" x14ac:dyDescent="0.25">
      <c r="A89" s="13"/>
      <c r="B89" s="13"/>
      <c r="C89" s="13"/>
      <c r="D89" s="13"/>
      <c r="E89" s="7" t="s">
        <v>824</v>
      </c>
      <c r="F89" s="7" t="s">
        <v>825</v>
      </c>
      <c r="G89" s="7" t="s">
        <v>1655</v>
      </c>
      <c r="H89" s="16">
        <v>-1.4262879239999999</v>
      </c>
    </row>
    <row r="90" spans="1:8" x14ac:dyDescent="0.25">
      <c r="A90" s="13"/>
      <c r="B90" s="13"/>
      <c r="C90" s="13"/>
      <c r="D90" s="13"/>
      <c r="E90" s="7" t="s">
        <v>828</v>
      </c>
      <c r="F90" s="7" t="s">
        <v>829</v>
      </c>
      <c r="G90" s="7" t="s">
        <v>1609</v>
      </c>
      <c r="H90" s="8">
        <v>2.9340948720000002</v>
      </c>
    </row>
    <row r="91" spans="1:8" x14ac:dyDescent="0.25">
      <c r="A91" s="13"/>
      <c r="B91" s="13"/>
      <c r="C91" s="13"/>
      <c r="D91" s="13"/>
      <c r="E91" s="7" t="s">
        <v>830</v>
      </c>
      <c r="F91" s="7" t="s">
        <v>829</v>
      </c>
      <c r="G91" s="7" t="s">
        <v>1609</v>
      </c>
      <c r="H91" s="8">
        <v>2.3560621820000001</v>
      </c>
    </row>
    <row r="92" spans="1:8" x14ac:dyDescent="0.25">
      <c r="A92" s="9" t="s">
        <v>842</v>
      </c>
      <c r="B92" s="9" t="s">
        <v>841</v>
      </c>
      <c r="C92" s="9">
        <v>57</v>
      </c>
      <c r="D92" s="9">
        <v>0.4</v>
      </c>
      <c r="E92" s="7" t="s">
        <v>849</v>
      </c>
      <c r="F92" s="7" t="s">
        <v>850</v>
      </c>
      <c r="G92" s="7" t="s">
        <v>1670</v>
      </c>
      <c r="H92" s="16">
        <v>-4.3323271759999997</v>
      </c>
    </row>
    <row r="93" spans="1:8" x14ac:dyDescent="0.25">
      <c r="A93" s="9"/>
      <c r="B93" s="9"/>
      <c r="C93" s="9"/>
      <c r="D93" s="9"/>
      <c r="E93" s="7" t="s">
        <v>843</v>
      </c>
      <c r="F93" s="7" t="s">
        <v>844</v>
      </c>
      <c r="G93" s="7" t="s">
        <v>1671</v>
      </c>
      <c r="H93" s="8">
        <v>0.86306234599999998</v>
      </c>
    </row>
    <row r="94" spans="1:8" x14ac:dyDescent="0.25">
      <c r="A94" s="9"/>
      <c r="B94" s="9"/>
      <c r="C94" s="9"/>
      <c r="D94" s="9"/>
      <c r="E94" s="7" t="s">
        <v>847</v>
      </c>
      <c r="F94" s="7" t="s">
        <v>848</v>
      </c>
      <c r="G94" s="7" t="s">
        <v>1672</v>
      </c>
      <c r="H94" s="8">
        <v>0.97774584200000003</v>
      </c>
    </row>
    <row r="95" spans="1:8" x14ac:dyDescent="0.25">
      <c r="A95" s="9"/>
      <c r="B95" s="9"/>
      <c r="C95" s="9"/>
      <c r="D95" s="9"/>
      <c r="E95" s="7" t="s">
        <v>845</v>
      </c>
      <c r="F95" s="7" t="s">
        <v>846</v>
      </c>
      <c r="G95" s="7" t="s">
        <v>1673</v>
      </c>
      <c r="H95" s="8">
        <v>1.436346562</v>
      </c>
    </row>
    <row r="96" spans="1:8" x14ac:dyDescent="0.25">
      <c r="A96" s="11" t="s">
        <v>834</v>
      </c>
      <c r="B96" s="11" t="s">
        <v>833</v>
      </c>
      <c r="C96" s="11">
        <v>54</v>
      </c>
      <c r="D96" s="11">
        <v>0.4</v>
      </c>
      <c r="E96" s="7" t="s">
        <v>837</v>
      </c>
      <c r="F96" s="7" t="s">
        <v>838</v>
      </c>
      <c r="G96" s="7" t="s">
        <v>1691</v>
      </c>
      <c r="H96" s="8">
        <v>1.863543339</v>
      </c>
    </row>
    <row r="97" spans="1:8" x14ac:dyDescent="0.25">
      <c r="A97" s="11"/>
      <c r="B97" s="11"/>
      <c r="C97" s="11"/>
      <c r="D97" s="11"/>
      <c r="E97" s="7" t="s">
        <v>840</v>
      </c>
      <c r="F97" s="7" t="s">
        <v>395</v>
      </c>
      <c r="G97" s="7" t="s">
        <v>1418</v>
      </c>
      <c r="H97" s="8">
        <v>2.7876285059999999</v>
      </c>
    </row>
    <row r="98" spans="1:8" x14ac:dyDescent="0.25">
      <c r="A98" s="11"/>
      <c r="B98" s="11"/>
      <c r="C98" s="11"/>
      <c r="D98" s="11"/>
      <c r="E98" s="7" t="s">
        <v>839</v>
      </c>
      <c r="F98" s="7" t="s">
        <v>396</v>
      </c>
      <c r="G98" s="7" t="s">
        <v>1419</v>
      </c>
      <c r="H98" s="8">
        <v>2.4686456959999998</v>
      </c>
    </row>
    <row r="99" spans="1:8" x14ac:dyDescent="0.25">
      <c r="A99" s="11"/>
      <c r="B99" s="11"/>
      <c r="C99" s="11"/>
      <c r="D99" s="11"/>
      <c r="E99" s="7" t="s">
        <v>835</v>
      </c>
      <c r="F99" s="7" t="s">
        <v>836</v>
      </c>
      <c r="G99" s="7" t="s">
        <v>1646</v>
      </c>
      <c r="H99" s="8">
        <v>0.83048748299999997</v>
      </c>
    </row>
    <row r="100" spans="1:8" x14ac:dyDescent="0.25">
      <c r="A100" s="13" t="s">
        <v>821</v>
      </c>
      <c r="B100" s="13" t="s">
        <v>820</v>
      </c>
      <c r="C100" s="13">
        <v>55</v>
      </c>
      <c r="D100" s="13">
        <v>0.25</v>
      </c>
      <c r="E100" s="7" t="s">
        <v>811</v>
      </c>
      <c r="F100" s="7" t="s">
        <v>812</v>
      </c>
      <c r="G100" s="7" t="s">
        <v>1237</v>
      </c>
      <c r="H100" s="8">
        <v>0.95803083300000003</v>
      </c>
    </row>
    <row r="101" spans="1:8" x14ac:dyDescent="0.25">
      <c r="A101" s="13"/>
      <c r="B101" s="13"/>
      <c r="C101" s="13"/>
      <c r="D101" s="13"/>
      <c r="E101" s="7" t="s">
        <v>818</v>
      </c>
      <c r="F101" s="7" t="s">
        <v>819</v>
      </c>
      <c r="G101" s="7" t="s">
        <v>1645</v>
      </c>
      <c r="H101" s="8">
        <v>2.191993509</v>
      </c>
    </row>
    <row r="102" spans="1:8" x14ac:dyDescent="0.25">
      <c r="A102" s="13"/>
      <c r="B102" s="13"/>
      <c r="C102" s="13"/>
      <c r="D102" s="13"/>
      <c r="E102" s="7" t="s">
        <v>813</v>
      </c>
      <c r="F102" s="7" t="s">
        <v>405</v>
      </c>
      <c r="G102" s="7" t="s">
        <v>1377</v>
      </c>
      <c r="H102" s="8">
        <v>1.1653388629999999</v>
      </c>
    </row>
    <row r="103" spans="1:8" x14ac:dyDescent="0.25">
      <c r="A103" s="13"/>
      <c r="B103" s="13"/>
      <c r="C103" s="13"/>
      <c r="D103" s="13"/>
      <c r="E103" s="7" t="s">
        <v>814</v>
      </c>
      <c r="F103" s="7" t="s">
        <v>815</v>
      </c>
      <c r="G103" s="7" t="s">
        <v>1634</v>
      </c>
      <c r="H103" s="8">
        <v>1.4402313520000001</v>
      </c>
    </row>
    <row r="104" spans="1:8" x14ac:dyDescent="0.25">
      <c r="A104" s="13"/>
      <c r="B104" s="13"/>
      <c r="C104" s="13"/>
      <c r="D104" s="13"/>
      <c r="E104" s="7" t="s">
        <v>816</v>
      </c>
      <c r="F104" s="7" t="s">
        <v>817</v>
      </c>
      <c r="G104" s="7" t="s">
        <v>1633</v>
      </c>
      <c r="H104" s="16">
        <v>-1.4014544900000001</v>
      </c>
    </row>
    <row r="105" spans="1:8" x14ac:dyDescent="0.25">
      <c r="A105" s="9" t="s">
        <v>852</v>
      </c>
      <c r="B105" s="9" t="s">
        <v>851</v>
      </c>
      <c r="C105" s="9">
        <v>52</v>
      </c>
      <c r="D105" s="14">
        <v>0.1</v>
      </c>
      <c r="E105" s="7" t="s">
        <v>871</v>
      </c>
      <c r="F105" s="7" t="s">
        <v>872</v>
      </c>
      <c r="G105" s="7" t="s">
        <v>1628</v>
      </c>
      <c r="H105" s="8">
        <v>3.677195212</v>
      </c>
    </row>
    <row r="106" spans="1:8" x14ac:dyDescent="0.25">
      <c r="A106" s="9"/>
      <c r="B106" s="9"/>
      <c r="C106" s="9"/>
      <c r="D106" s="14"/>
      <c r="E106" s="7" t="s">
        <v>861</v>
      </c>
      <c r="F106" s="7" t="s">
        <v>862</v>
      </c>
      <c r="G106" s="7" t="s">
        <v>1680</v>
      </c>
      <c r="H106" s="8">
        <v>0.86201469100000006</v>
      </c>
    </row>
    <row r="107" spans="1:8" x14ac:dyDescent="0.25">
      <c r="A107" s="9"/>
      <c r="B107" s="9"/>
      <c r="C107" s="9"/>
      <c r="D107" s="14"/>
      <c r="E107" s="7" t="s">
        <v>865</v>
      </c>
      <c r="F107" s="7" t="s">
        <v>866</v>
      </c>
      <c r="G107" s="7" t="s">
        <v>1681</v>
      </c>
      <c r="H107" s="8">
        <v>0.87833600099999998</v>
      </c>
    </row>
    <row r="108" spans="1:8" x14ac:dyDescent="0.25">
      <c r="A108" s="9"/>
      <c r="B108" s="9"/>
      <c r="C108" s="9"/>
      <c r="D108" s="14"/>
      <c r="E108" s="7" t="s">
        <v>853</v>
      </c>
      <c r="F108" s="7" t="s">
        <v>854</v>
      </c>
      <c r="G108" s="7" t="s">
        <v>1682</v>
      </c>
      <c r="H108" s="8">
        <v>0.80946262899999999</v>
      </c>
    </row>
    <row r="109" spans="1:8" x14ac:dyDescent="0.25">
      <c r="A109" s="9"/>
      <c r="B109" s="9"/>
      <c r="C109" s="9"/>
      <c r="D109" s="14"/>
      <c r="E109" s="7" t="s">
        <v>869</v>
      </c>
      <c r="F109" s="7" t="s">
        <v>870</v>
      </c>
      <c r="G109" s="7" t="s">
        <v>1683</v>
      </c>
      <c r="H109" s="8">
        <v>0.99833287900000001</v>
      </c>
    </row>
    <row r="110" spans="1:8" x14ac:dyDescent="0.25">
      <c r="A110" s="9"/>
      <c r="B110" s="9"/>
      <c r="C110" s="9"/>
      <c r="D110" s="14"/>
      <c r="E110" s="7" t="s">
        <v>857</v>
      </c>
      <c r="F110" s="7" t="s">
        <v>858</v>
      </c>
      <c r="G110" s="7" t="s">
        <v>1684</v>
      </c>
      <c r="H110" s="8">
        <v>2.7618804419999998</v>
      </c>
    </row>
    <row r="111" spans="1:8" x14ac:dyDescent="0.25">
      <c r="A111" s="9"/>
      <c r="B111" s="9"/>
      <c r="C111" s="9"/>
      <c r="D111" s="14"/>
      <c r="E111" s="7" t="s">
        <v>873</v>
      </c>
      <c r="F111" s="7" t="s">
        <v>874</v>
      </c>
      <c r="G111" s="7" t="s">
        <v>1640</v>
      </c>
      <c r="H111" s="8">
        <v>1.837094155</v>
      </c>
    </row>
    <row r="112" spans="1:8" x14ac:dyDescent="0.25">
      <c r="A112" s="9"/>
      <c r="B112" s="9"/>
      <c r="C112" s="9"/>
      <c r="D112" s="14"/>
      <c r="E112" s="7" t="s">
        <v>863</v>
      </c>
      <c r="F112" s="7" t="s">
        <v>864</v>
      </c>
      <c r="G112" s="7" t="s">
        <v>1639</v>
      </c>
      <c r="H112" s="8">
        <v>1.293260656</v>
      </c>
    </row>
    <row r="113" spans="1:8" x14ac:dyDescent="0.25">
      <c r="A113" s="9"/>
      <c r="B113" s="9"/>
      <c r="C113" s="9"/>
      <c r="D113" s="14"/>
      <c r="E113" s="7" t="s">
        <v>855</v>
      </c>
      <c r="F113" s="7" t="s">
        <v>856</v>
      </c>
      <c r="G113" s="7" t="s">
        <v>1638</v>
      </c>
      <c r="H113" s="16">
        <v>-1.782023852</v>
      </c>
    </row>
    <row r="114" spans="1:8" x14ac:dyDescent="0.25">
      <c r="A114" s="9"/>
      <c r="B114" s="9"/>
      <c r="C114" s="9"/>
      <c r="D114" s="14"/>
      <c r="E114" s="7" t="s">
        <v>859</v>
      </c>
      <c r="F114" s="7" t="s">
        <v>860</v>
      </c>
      <c r="G114" s="7" t="s">
        <v>1637</v>
      </c>
      <c r="H114" s="8">
        <v>3.2386342419999998</v>
      </c>
    </row>
    <row r="115" spans="1:8" x14ac:dyDescent="0.25">
      <c r="A115" s="9"/>
      <c r="B115" s="9"/>
      <c r="C115" s="9"/>
      <c r="D115" s="14"/>
      <c r="E115" s="7" t="s">
        <v>867</v>
      </c>
      <c r="F115" s="7" t="s">
        <v>868</v>
      </c>
      <c r="G115" s="7" t="s">
        <v>1636</v>
      </c>
      <c r="H115" s="8">
        <v>1.3518641</v>
      </c>
    </row>
    <row r="116" spans="1:8" x14ac:dyDescent="0.25">
      <c r="A116" s="11" t="s">
        <v>876</v>
      </c>
      <c r="B116" s="11" t="s">
        <v>875</v>
      </c>
      <c r="C116" s="11">
        <v>51</v>
      </c>
      <c r="D116" s="11">
        <v>0.14000000000000001</v>
      </c>
      <c r="E116" s="7" t="s">
        <v>206</v>
      </c>
      <c r="F116" s="15" t="s">
        <v>331</v>
      </c>
      <c r="G116" s="7" t="s">
        <v>1306</v>
      </c>
      <c r="H116" s="8">
        <v>0.74605459699999999</v>
      </c>
    </row>
    <row r="117" spans="1:8" x14ac:dyDescent="0.25">
      <c r="A117" s="11"/>
      <c r="B117" s="11"/>
      <c r="C117" s="11"/>
      <c r="D117" s="11"/>
      <c r="E117" s="7" t="s">
        <v>881</v>
      </c>
      <c r="F117" s="15" t="s">
        <v>882</v>
      </c>
      <c r="G117" s="7" t="s">
        <v>1625</v>
      </c>
      <c r="H117" s="8">
        <v>0.74186360900000003</v>
      </c>
    </row>
    <row r="118" spans="1:8" x14ac:dyDescent="0.25">
      <c r="A118" s="11"/>
      <c r="B118" s="11"/>
      <c r="C118" s="11"/>
      <c r="D118" s="11"/>
      <c r="E118" s="7" t="s">
        <v>885</v>
      </c>
      <c r="F118" s="15" t="s">
        <v>886</v>
      </c>
      <c r="G118" s="7" t="s">
        <v>1626</v>
      </c>
      <c r="H118" s="8">
        <v>0.58345402899999999</v>
      </c>
    </row>
    <row r="119" spans="1:8" x14ac:dyDescent="0.25">
      <c r="A119" s="11"/>
      <c r="B119" s="11"/>
      <c r="C119" s="11"/>
      <c r="D119" s="11"/>
      <c r="E119" s="7" t="s">
        <v>879</v>
      </c>
      <c r="F119" s="15" t="s">
        <v>880</v>
      </c>
      <c r="G119" s="7" t="s">
        <v>1627</v>
      </c>
      <c r="H119" s="8">
        <v>6.079626234</v>
      </c>
    </row>
    <row r="120" spans="1:8" x14ac:dyDescent="0.25">
      <c r="A120" s="11"/>
      <c r="B120" s="11"/>
      <c r="C120" s="11"/>
      <c r="D120" s="11"/>
      <c r="E120" s="7" t="s">
        <v>877</v>
      </c>
      <c r="F120" s="15" t="s">
        <v>878</v>
      </c>
      <c r="G120" s="7" t="s">
        <v>1614</v>
      </c>
      <c r="H120" s="8">
        <v>4.0462255809999998</v>
      </c>
    </row>
    <row r="121" spans="1:8" x14ac:dyDescent="0.25">
      <c r="A121" s="11"/>
      <c r="B121" s="11"/>
      <c r="C121" s="11"/>
      <c r="D121" s="11"/>
      <c r="E121" s="7" t="s">
        <v>884</v>
      </c>
      <c r="F121" s="15" t="s">
        <v>878</v>
      </c>
      <c r="G121" s="7" t="s">
        <v>1614</v>
      </c>
      <c r="H121" s="8">
        <v>1.6741167729999999</v>
      </c>
    </row>
    <row r="122" spans="1:8" x14ac:dyDescent="0.25">
      <c r="A122" s="11"/>
      <c r="B122" s="11"/>
      <c r="C122" s="11"/>
      <c r="D122" s="11"/>
      <c r="E122" s="7" t="s">
        <v>883</v>
      </c>
      <c r="F122" s="15" t="s">
        <v>878</v>
      </c>
      <c r="G122" s="7" t="s">
        <v>1614</v>
      </c>
      <c r="H122" s="8">
        <v>2.7156547629999999</v>
      </c>
    </row>
    <row r="123" spans="1:8" x14ac:dyDescent="0.25">
      <c r="A123" s="13" t="s">
        <v>888</v>
      </c>
      <c r="B123" s="13" t="s">
        <v>887</v>
      </c>
      <c r="C123" s="13">
        <v>53</v>
      </c>
      <c r="D123" s="13">
        <v>0.15</v>
      </c>
      <c r="E123" s="7" t="s">
        <v>889</v>
      </c>
      <c r="F123" s="15" t="s">
        <v>890</v>
      </c>
      <c r="G123" s="7" t="s">
        <v>1624</v>
      </c>
      <c r="H123" s="8">
        <v>2.0298155019999999</v>
      </c>
    </row>
    <row r="124" spans="1:8" x14ac:dyDescent="0.25">
      <c r="A124" s="13"/>
      <c r="B124" s="13"/>
      <c r="C124" s="13"/>
      <c r="D124" s="13"/>
      <c r="E124" s="7" t="s">
        <v>891</v>
      </c>
      <c r="F124" s="15" t="s">
        <v>890</v>
      </c>
      <c r="G124" s="7" t="s">
        <v>1624</v>
      </c>
      <c r="H124" s="8">
        <v>5.9822961530000001</v>
      </c>
    </row>
    <row r="125" spans="1:8" x14ac:dyDescent="0.25">
      <c r="A125" s="13"/>
      <c r="B125" s="13"/>
      <c r="C125" s="13"/>
      <c r="D125" s="13"/>
      <c r="E125" s="7" t="s">
        <v>895</v>
      </c>
      <c r="F125" s="15" t="s">
        <v>896</v>
      </c>
      <c r="G125" s="7" t="s">
        <v>1620</v>
      </c>
      <c r="H125" s="8">
        <v>1.0901251300000001</v>
      </c>
    </row>
    <row r="126" spans="1:8" x14ac:dyDescent="0.25">
      <c r="A126" s="13"/>
      <c r="B126" s="13"/>
      <c r="C126" s="13"/>
      <c r="D126" s="13"/>
      <c r="E126" s="7" t="s">
        <v>895</v>
      </c>
      <c r="F126" s="15" t="s">
        <v>896</v>
      </c>
      <c r="G126" s="7" t="s">
        <v>1620</v>
      </c>
      <c r="H126" s="8">
        <v>1.0901251300000001</v>
      </c>
    </row>
    <row r="127" spans="1:8" x14ac:dyDescent="0.25">
      <c r="A127" s="13"/>
      <c r="B127" s="13"/>
      <c r="C127" s="13"/>
      <c r="D127" s="13"/>
      <c r="E127" s="7" t="s">
        <v>901</v>
      </c>
      <c r="F127" s="15" t="s">
        <v>902</v>
      </c>
      <c r="G127" s="7" t="s">
        <v>1662</v>
      </c>
      <c r="H127" s="8">
        <v>1.2750022780000001</v>
      </c>
    </row>
    <row r="128" spans="1:8" x14ac:dyDescent="0.25">
      <c r="A128" s="13"/>
      <c r="B128" s="13"/>
      <c r="C128" s="13"/>
      <c r="D128" s="13"/>
      <c r="E128" s="7" t="s">
        <v>892</v>
      </c>
      <c r="F128" s="15" t="s">
        <v>893</v>
      </c>
      <c r="G128" s="7" t="s">
        <v>1616</v>
      </c>
      <c r="H128" s="8">
        <v>1.267612475</v>
      </c>
    </row>
    <row r="129" spans="1:8" x14ac:dyDescent="0.25">
      <c r="A129" s="13"/>
      <c r="B129" s="13"/>
      <c r="C129" s="13"/>
      <c r="D129" s="13"/>
      <c r="E129" s="7" t="s">
        <v>894</v>
      </c>
      <c r="F129" s="15" t="s">
        <v>893</v>
      </c>
      <c r="G129" s="7" t="s">
        <v>1616</v>
      </c>
      <c r="H129" s="8">
        <v>3.7422823940000001</v>
      </c>
    </row>
    <row r="130" spans="1:8" x14ac:dyDescent="0.25">
      <c r="A130" s="13"/>
      <c r="B130" s="13"/>
      <c r="C130" s="13"/>
      <c r="D130" s="13"/>
      <c r="E130" s="7" t="s">
        <v>897</v>
      </c>
      <c r="F130" s="15" t="s">
        <v>898</v>
      </c>
      <c r="G130" s="7" t="s">
        <v>1649</v>
      </c>
      <c r="H130" s="8">
        <v>3.8094679010000001</v>
      </c>
    </row>
    <row r="131" spans="1:8" x14ac:dyDescent="0.25">
      <c r="A131" s="13"/>
      <c r="B131" s="13"/>
      <c r="C131" s="13"/>
      <c r="D131" s="13"/>
      <c r="E131" s="7" t="s">
        <v>899</v>
      </c>
      <c r="F131" s="15" t="s">
        <v>900</v>
      </c>
      <c r="G131" s="7" t="s">
        <v>1647</v>
      </c>
      <c r="H131" s="16">
        <v>-5.087758258</v>
      </c>
    </row>
  </sheetData>
  <sortState ref="A1:F130">
    <sortCondition ref="B1"/>
  </sortState>
  <mergeCells count="48">
    <mergeCell ref="A105:A115"/>
    <mergeCell ref="B105:B115"/>
    <mergeCell ref="A116:A122"/>
    <mergeCell ref="B116:B122"/>
    <mergeCell ref="A123:A131"/>
    <mergeCell ref="B123:B131"/>
    <mergeCell ref="A92:A95"/>
    <mergeCell ref="B92:B95"/>
    <mergeCell ref="A96:A99"/>
    <mergeCell ref="B96:B99"/>
    <mergeCell ref="A100:A104"/>
    <mergeCell ref="B100:B104"/>
    <mergeCell ref="A50:A64"/>
    <mergeCell ref="B50:B64"/>
    <mergeCell ref="A65:A86"/>
    <mergeCell ref="B65:B86"/>
    <mergeCell ref="A87:A91"/>
    <mergeCell ref="B87:B91"/>
    <mergeCell ref="A2:A4"/>
    <mergeCell ref="B2:B4"/>
    <mergeCell ref="A5:A18"/>
    <mergeCell ref="B5:B18"/>
    <mergeCell ref="A19:A49"/>
    <mergeCell ref="B19:B49"/>
    <mergeCell ref="C2:C4"/>
    <mergeCell ref="C5:C18"/>
    <mergeCell ref="C19:C49"/>
    <mergeCell ref="C50:C64"/>
    <mergeCell ref="C65:C86"/>
    <mergeCell ref="C87:C91"/>
    <mergeCell ref="C92:C95"/>
    <mergeCell ref="C105:C115"/>
    <mergeCell ref="C116:C122"/>
    <mergeCell ref="C123:C131"/>
    <mergeCell ref="C100:C104"/>
    <mergeCell ref="C96:C99"/>
    <mergeCell ref="D2:D4"/>
    <mergeCell ref="D5:D18"/>
    <mergeCell ref="D19:D49"/>
    <mergeCell ref="D50:D64"/>
    <mergeCell ref="D65:D86"/>
    <mergeCell ref="D116:D122"/>
    <mergeCell ref="D123:D131"/>
    <mergeCell ref="D87:D91"/>
    <mergeCell ref="D92:D95"/>
    <mergeCell ref="D96:D99"/>
    <mergeCell ref="D100:D104"/>
    <mergeCell ref="D105:D115"/>
  </mergeCells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8"/>
  <sheetViews>
    <sheetView zoomScaleNormal="100" workbookViewId="0">
      <selection sqref="A1:XFD1048576"/>
    </sheetView>
  </sheetViews>
  <sheetFormatPr baseColWidth="10" defaultColWidth="11.5703125" defaultRowHeight="15" x14ac:dyDescent="0.25"/>
  <cols>
    <col min="1" max="1" width="11.5703125" style="15"/>
    <col min="2" max="2" width="37.7109375" style="15" bestFit="1" customWidth="1"/>
    <col min="3" max="3" width="28.85546875" style="15" customWidth="1"/>
    <col min="4" max="4" width="19.85546875" style="15" customWidth="1"/>
    <col min="5" max="5" width="32.42578125" style="15" bestFit="1" customWidth="1"/>
    <col min="6" max="6" width="39.140625" style="15" bestFit="1" customWidth="1"/>
    <col min="7" max="7" width="16.140625" style="15" customWidth="1"/>
    <col min="8" max="16384" width="11.5703125" style="15"/>
  </cols>
  <sheetData>
    <row r="1" spans="1:8" x14ac:dyDescent="0.25">
      <c r="A1" s="3" t="s">
        <v>1693</v>
      </c>
      <c r="B1" s="3" t="s">
        <v>1694</v>
      </c>
      <c r="C1" s="3" t="s">
        <v>1699</v>
      </c>
      <c r="D1" s="3" t="s">
        <v>1700</v>
      </c>
      <c r="E1" s="4" t="s">
        <v>1695</v>
      </c>
      <c r="F1" s="4" t="s">
        <v>1696</v>
      </c>
      <c r="G1" s="4" t="s">
        <v>1697</v>
      </c>
      <c r="H1" s="5" t="s">
        <v>1698</v>
      </c>
    </row>
    <row r="2" spans="1:8" x14ac:dyDescent="0.25">
      <c r="A2" s="6" t="s">
        <v>1040</v>
      </c>
      <c r="B2" s="6" t="s">
        <v>1039</v>
      </c>
      <c r="C2" s="6">
        <v>2</v>
      </c>
      <c r="D2" s="6">
        <v>0.2</v>
      </c>
      <c r="E2" s="7" t="s">
        <v>1037</v>
      </c>
      <c r="F2" s="7" t="s">
        <v>1038</v>
      </c>
      <c r="G2" s="7" t="s">
        <v>1472</v>
      </c>
      <c r="H2" s="8">
        <v>2.5468825370000001</v>
      </c>
    </row>
    <row r="3" spans="1:8" x14ac:dyDescent="0.25">
      <c r="A3" s="9"/>
      <c r="B3" s="9"/>
      <c r="C3" s="9"/>
      <c r="D3" s="9"/>
      <c r="E3" s="7" t="s">
        <v>1031</v>
      </c>
      <c r="F3" s="7" t="s">
        <v>1032</v>
      </c>
      <c r="G3" s="7" t="s">
        <v>1473</v>
      </c>
      <c r="H3" s="8">
        <v>1.495394238</v>
      </c>
    </row>
    <row r="4" spans="1:8" x14ac:dyDescent="0.25">
      <c r="A4" s="9"/>
      <c r="B4" s="9"/>
      <c r="C4" s="9"/>
      <c r="D4" s="9"/>
      <c r="E4" s="7" t="s">
        <v>1035</v>
      </c>
      <c r="F4" s="7" t="s">
        <v>1036</v>
      </c>
      <c r="G4" s="7" t="s">
        <v>1474</v>
      </c>
      <c r="H4" s="8">
        <v>3.7340891620000001</v>
      </c>
    </row>
    <row r="5" spans="1:8" x14ac:dyDescent="0.25">
      <c r="A5" s="9"/>
      <c r="B5" s="9"/>
      <c r="C5" s="9"/>
      <c r="D5" s="9"/>
      <c r="E5" s="7" t="s">
        <v>1033</v>
      </c>
      <c r="F5" s="7" t="s">
        <v>1034</v>
      </c>
      <c r="G5" s="7" t="s">
        <v>1475</v>
      </c>
      <c r="H5" s="8">
        <v>8.8980793309999999</v>
      </c>
    </row>
    <row r="6" spans="1:8" x14ac:dyDescent="0.25">
      <c r="A6" s="9"/>
      <c r="B6" s="9"/>
      <c r="C6" s="9"/>
      <c r="D6" s="9"/>
      <c r="E6" s="7" t="s">
        <v>1013</v>
      </c>
      <c r="F6" s="7" t="s">
        <v>1014</v>
      </c>
      <c r="G6" s="7" t="s">
        <v>1476</v>
      </c>
      <c r="H6" s="8">
        <v>3.5699989840000002</v>
      </c>
    </row>
    <row r="7" spans="1:8" x14ac:dyDescent="0.25">
      <c r="A7" s="9"/>
      <c r="B7" s="9"/>
      <c r="C7" s="9"/>
      <c r="D7" s="9"/>
      <c r="E7" s="7" t="s">
        <v>1061</v>
      </c>
      <c r="F7" s="7" t="s">
        <v>1062</v>
      </c>
      <c r="G7" s="7" t="s">
        <v>1437</v>
      </c>
      <c r="H7" s="8">
        <v>4.8620100400000004</v>
      </c>
    </row>
    <row r="8" spans="1:8" x14ac:dyDescent="0.25">
      <c r="A8" s="9"/>
      <c r="B8" s="9"/>
      <c r="C8" s="9"/>
      <c r="D8" s="9"/>
      <c r="E8" s="7" t="s">
        <v>1051</v>
      </c>
      <c r="F8" s="7" t="s">
        <v>1174</v>
      </c>
      <c r="G8" s="7" t="s">
        <v>1477</v>
      </c>
      <c r="H8" s="8">
        <v>3.403548394</v>
      </c>
    </row>
    <row r="9" spans="1:8" x14ac:dyDescent="0.25">
      <c r="A9" s="9"/>
      <c r="B9" s="9"/>
      <c r="C9" s="9"/>
      <c r="D9" s="9"/>
      <c r="E9" s="7" t="s">
        <v>1063</v>
      </c>
      <c r="F9" s="7" t="s">
        <v>1064</v>
      </c>
      <c r="G9" s="7" t="s">
        <v>1445</v>
      </c>
      <c r="H9" s="8">
        <v>2.2416152199999999</v>
      </c>
    </row>
    <row r="10" spans="1:8" x14ac:dyDescent="0.25">
      <c r="A10" s="9"/>
      <c r="B10" s="9"/>
      <c r="C10" s="9"/>
      <c r="D10" s="9"/>
      <c r="E10" s="7" t="s">
        <v>1049</v>
      </c>
      <c r="F10" s="7" t="s">
        <v>1050</v>
      </c>
      <c r="G10" s="7" t="s">
        <v>1450</v>
      </c>
      <c r="H10" s="8">
        <v>2.1399472959999999</v>
      </c>
    </row>
    <row r="11" spans="1:8" x14ac:dyDescent="0.25">
      <c r="A11" s="9"/>
      <c r="B11" s="9"/>
      <c r="C11" s="9"/>
      <c r="D11" s="9"/>
      <c r="E11" s="7" t="s">
        <v>1021</v>
      </c>
      <c r="F11" s="7" t="s">
        <v>1022</v>
      </c>
      <c r="G11" s="7" t="s">
        <v>1478</v>
      </c>
      <c r="H11" s="8">
        <v>3.0148344140000001</v>
      </c>
    </row>
    <row r="12" spans="1:8" x14ac:dyDescent="0.25">
      <c r="A12" s="9"/>
      <c r="B12" s="9"/>
      <c r="C12" s="9"/>
      <c r="D12" s="9"/>
      <c r="E12" s="7" t="s">
        <v>1023</v>
      </c>
      <c r="F12" s="7" t="s">
        <v>1024</v>
      </c>
      <c r="G12" s="7" t="s">
        <v>1479</v>
      </c>
      <c r="H12" s="8">
        <v>5.190070264</v>
      </c>
    </row>
    <row r="13" spans="1:8" x14ac:dyDescent="0.25">
      <c r="A13" s="9"/>
      <c r="B13" s="9"/>
      <c r="C13" s="9"/>
      <c r="D13" s="9"/>
      <c r="E13" s="7" t="s">
        <v>1025</v>
      </c>
      <c r="F13" s="7" t="s">
        <v>1024</v>
      </c>
      <c r="G13" s="7" t="s">
        <v>1479</v>
      </c>
      <c r="H13" s="8">
        <v>4.9212320930000004</v>
      </c>
    </row>
    <row r="14" spans="1:8" x14ac:dyDescent="0.25">
      <c r="A14" s="9"/>
      <c r="B14" s="9"/>
      <c r="C14" s="9"/>
      <c r="D14" s="9"/>
      <c r="E14" s="7" t="s">
        <v>1026</v>
      </c>
      <c r="F14" s="7" t="s">
        <v>1024</v>
      </c>
      <c r="G14" s="7" t="s">
        <v>1479</v>
      </c>
      <c r="H14" s="8">
        <v>3.7996692150000002</v>
      </c>
    </row>
    <row r="15" spans="1:8" x14ac:dyDescent="0.25">
      <c r="A15" s="9"/>
      <c r="B15" s="9"/>
      <c r="C15" s="9"/>
      <c r="D15" s="9"/>
      <c r="E15" s="7" t="s">
        <v>1027</v>
      </c>
      <c r="F15" s="7" t="s">
        <v>1024</v>
      </c>
      <c r="G15" s="7" t="s">
        <v>1479</v>
      </c>
      <c r="H15" s="8">
        <v>3.2922174289999999</v>
      </c>
    </row>
    <row r="16" spans="1:8" x14ac:dyDescent="0.25">
      <c r="A16" s="9"/>
      <c r="B16" s="9"/>
      <c r="C16" s="9"/>
      <c r="D16" s="9"/>
      <c r="E16" s="7" t="s">
        <v>1015</v>
      </c>
      <c r="F16" s="7" t="s">
        <v>1016</v>
      </c>
      <c r="G16" s="7" t="s">
        <v>1480</v>
      </c>
      <c r="H16" s="8">
        <v>5.15314198</v>
      </c>
    </row>
    <row r="17" spans="1:8" x14ac:dyDescent="0.25">
      <c r="A17" s="9"/>
      <c r="B17" s="9"/>
      <c r="C17" s="9"/>
      <c r="D17" s="9"/>
      <c r="E17" s="7" t="s">
        <v>1028</v>
      </c>
      <c r="F17" s="7" t="s">
        <v>1016</v>
      </c>
      <c r="G17" s="7" t="s">
        <v>1480</v>
      </c>
      <c r="H17" s="8">
        <v>4.7845189980000002</v>
      </c>
    </row>
    <row r="18" spans="1:8" x14ac:dyDescent="0.25">
      <c r="A18" s="9"/>
      <c r="B18" s="9"/>
      <c r="C18" s="9"/>
      <c r="D18" s="9"/>
      <c r="E18" s="7" t="s">
        <v>1029</v>
      </c>
      <c r="F18" s="7" t="s">
        <v>1030</v>
      </c>
      <c r="G18" s="7" t="s">
        <v>1481</v>
      </c>
      <c r="H18" s="8">
        <v>4.7280314949999998</v>
      </c>
    </row>
    <row r="19" spans="1:8" x14ac:dyDescent="0.25">
      <c r="A19" s="9"/>
      <c r="B19" s="9"/>
      <c r="C19" s="9"/>
      <c r="D19" s="9"/>
      <c r="E19" s="7" t="s">
        <v>1029</v>
      </c>
      <c r="F19" s="15" t="s">
        <v>1030</v>
      </c>
      <c r="G19" s="7" t="s">
        <v>1481</v>
      </c>
      <c r="H19" s="8">
        <v>4.7280314949999998</v>
      </c>
    </row>
    <row r="20" spans="1:8" x14ac:dyDescent="0.25">
      <c r="A20" s="9"/>
      <c r="B20" s="9"/>
      <c r="C20" s="9"/>
      <c r="D20" s="9"/>
      <c r="E20" s="7" t="s">
        <v>1186</v>
      </c>
      <c r="F20" s="7" t="s">
        <v>1187</v>
      </c>
      <c r="G20" s="7" t="s">
        <v>1482</v>
      </c>
      <c r="H20" s="8">
        <v>5.2627914560000004</v>
      </c>
    </row>
    <row r="21" spans="1:8" x14ac:dyDescent="0.25">
      <c r="A21" s="9"/>
      <c r="B21" s="9"/>
      <c r="C21" s="9"/>
      <c r="D21" s="9"/>
      <c r="E21" s="7" t="s">
        <v>1052</v>
      </c>
      <c r="F21" s="7" t="s">
        <v>1053</v>
      </c>
      <c r="G21" s="7" t="s">
        <v>1483</v>
      </c>
      <c r="H21" s="8">
        <v>4.3642372040000001</v>
      </c>
    </row>
    <row r="22" spans="1:8" x14ac:dyDescent="0.25">
      <c r="A22" s="9"/>
      <c r="B22" s="9"/>
      <c r="C22" s="9"/>
      <c r="D22" s="9"/>
      <c r="E22" s="7" t="s">
        <v>1054</v>
      </c>
      <c r="F22" s="7" t="s">
        <v>1053</v>
      </c>
      <c r="G22" s="7" t="s">
        <v>1483</v>
      </c>
      <c r="H22" s="8">
        <v>3.9645633660000001</v>
      </c>
    </row>
    <row r="23" spans="1:8" x14ac:dyDescent="0.25">
      <c r="A23" s="9"/>
      <c r="B23" s="9"/>
      <c r="C23" s="9"/>
      <c r="D23" s="9"/>
      <c r="E23" s="7" t="s">
        <v>1065</v>
      </c>
      <c r="F23" s="7" t="s">
        <v>1066</v>
      </c>
      <c r="G23" s="7" t="s">
        <v>1484</v>
      </c>
      <c r="H23" s="8">
        <v>1.9807776239999999</v>
      </c>
    </row>
    <row r="24" spans="1:8" x14ac:dyDescent="0.25">
      <c r="A24" s="9"/>
      <c r="B24" s="9"/>
      <c r="C24" s="9"/>
      <c r="D24" s="9"/>
      <c r="E24" s="7" t="s">
        <v>1057</v>
      </c>
      <c r="F24" s="7" t="s">
        <v>1058</v>
      </c>
      <c r="G24" s="7" t="s">
        <v>1485</v>
      </c>
      <c r="H24" s="8">
        <v>4.7965334860000004</v>
      </c>
    </row>
    <row r="25" spans="1:8" x14ac:dyDescent="0.25">
      <c r="A25" s="9"/>
      <c r="B25" s="9"/>
      <c r="C25" s="9"/>
      <c r="D25" s="9"/>
      <c r="E25" s="7" t="s">
        <v>1043</v>
      </c>
      <c r="F25" s="7" t="s">
        <v>1044</v>
      </c>
      <c r="G25" s="7" t="s">
        <v>1486</v>
      </c>
      <c r="H25" s="8">
        <v>2.1410844990000002</v>
      </c>
    </row>
    <row r="26" spans="1:8" x14ac:dyDescent="0.25">
      <c r="A26" s="9"/>
      <c r="B26" s="9"/>
      <c r="C26" s="9"/>
      <c r="D26" s="9"/>
      <c r="E26" s="7" t="s">
        <v>1172</v>
      </c>
      <c r="F26" s="15" t="s">
        <v>1173</v>
      </c>
      <c r="G26" s="7" t="s">
        <v>1487</v>
      </c>
      <c r="H26" s="8">
        <v>4.8563999420000004</v>
      </c>
    </row>
    <row r="27" spans="1:8" x14ac:dyDescent="0.25">
      <c r="A27" s="9"/>
      <c r="B27" s="9"/>
      <c r="C27" s="9"/>
      <c r="D27" s="9"/>
      <c r="E27" s="7" t="s">
        <v>1188</v>
      </c>
      <c r="F27" s="15" t="s">
        <v>1189</v>
      </c>
      <c r="G27" s="7" t="s">
        <v>1488</v>
      </c>
      <c r="H27" s="8">
        <v>3.275782521</v>
      </c>
    </row>
    <row r="28" spans="1:8" x14ac:dyDescent="0.25">
      <c r="A28" s="9"/>
      <c r="B28" s="9"/>
      <c r="C28" s="9"/>
      <c r="D28" s="9"/>
      <c r="E28" s="7" t="s">
        <v>1041</v>
      </c>
      <c r="F28" s="7" t="s">
        <v>1042</v>
      </c>
      <c r="G28" s="7" t="s">
        <v>1489</v>
      </c>
      <c r="H28" s="8">
        <v>5.3113880890000003</v>
      </c>
    </row>
    <row r="29" spans="1:8" x14ac:dyDescent="0.25">
      <c r="A29" s="9"/>
      <c r="B29" s="9"/>
      <c r="C29" s="9"/>
      <c r="D29" s="9"/>
      <c r="E29" s="7" t="s">
        <v>1045</v>
      </c>
      <c r="F29" s="7" t="s">
        <v>1046</v>
      </c>
      <c r="G29" s="7" t="s">
        <v>1490</v>
      </c>
      <c r="H29" s="8">
        <v>3.9696334809999998</v>
      </c>
    </row>
    <row r="30" spans="1:8" x14ac:dyDescent="0.25">
      <c r="A30" s="9"/>
      <c r="B30" s="9"/>
      <c r="C30" s="9"/>
      <c r="D30" s="9"/>
      <c r="E30" s="7" t="s">
        <v>1048</v>
      </c>
      <c r="F30" s="7" t="s">
        <v>1046</v>
      </c>
      <c r="G30" s="7" t="s">
        <v>1490</v>
      </c>
      <c r="H30" s="8">
        <v>2.383839526</v>
      </c>
    </row>
    <row r="31" spans="1:8" x14ac:dyDescent="0.25">
      <c r="A31" s="9"/>
      <c r="B31" s="9"/>
      <c r="C31" s="9"/>
      <c r="D31" s="9"/>
      <c r="E31" s="7" t="s">
        <v>1055</v>
      </c>
      <c r="F31" s="7" t="s">
        <v>1056</v>
      </c>
      <c r="G31" s="7" t="s">
        <v>1491</v>
      </c>
      <c r="H31" s="8">
        <v>5.204165111</v>
      </c>
    </row>
    <row r="32" spans="1:8" x14ac:dyDescent="0.25">
      <c r="A32" s="9"/>
      <c r="B32" s="9"/>
      <c r="C32" s="9"/>
      <c r="D32" s="9"/>
      <c r="E32" s="7" t="s">
        <v>1059</v>
      </c>
      <c r="F32" s="7" t="s">
        <v>1060</v>
      </c>
      <c r="G32" s="7" t="s">
        <v>1492</v>
      </c>
      <c r="H32" s="8">
        <v>3.2748471239999999</v>
      </c>
    </row>
    <row r="33" spans="1:8" x14ac:dyDescent="0.25">
      <c r="A33" s="9"/>
      <c r="B33" s="9"/>
      <c r="C33" s="9"/>
      <c r="D33" s="9"/>
      <c r="E33" s="7" t="s">
        <v>612</v>
      </c>
      <c r="F33" s="7" t="s">
        <v>613</v>
      </c>
      <c r="G33" s="7" t="s">
        <v>1493</v>
      </c>
      <c r="H33" s="8">
        <v>3.508142329</v>
      </c>
    </row>
    <row r="34" spans="1:8" x14ac:dyDescent="0.25">
      <c r="A34" s="11" t="s">
        <v>1190</v>
      </c>
      <c r="B34" s="11" t="s">
        <v>1047</v>
      </c>
      <c r="C34" s="11">
        <v>1</v>
      </c>
      <c r="D34" s="11">
        <v>0.48</v>
      </c>
      <c r="E34" s="7" t="s">
        <v>1061</v>
      </c>
      <c r="F34" s="7" t="s">
        <v>1062</v>
      </c>
      <c r="G34" s="7" t="s">
        <v>1437</v>
      </c>
      <c r="H34" s="8">
        <v>4.8620100400000004</v>
      </c>
    </row>
    <row r="35" spans="1:8" x14ac:dyDescent="0.25">
      <c r="A35" s="11"/>
      <c r="B35" s="11"/>
      <c r="C35" s="11"/>
      <c r="D35" s="11"/>
      <c r="E35" s="7" t="s">
        <v>1051</v>
      </c>
      <c r="F35" s="7" t="s">
        <v>1174</v>
      </c>
      <c r="G35" s="7" t="s">
        <v>1477</v>
      </c>
      <c r="H35" s="8">
        <v>3.403548394</v>
      </c>
    </row>
    <row r="36" spans="1:8" x14ac:dyDescent="0.25">
      <c r="A36" s="11"/>
      <c r="B36" s="11"/>
      <c r="C36" s="11"/>
      <c r="D36" s="11"/>
      <c r="E36" s="7" t="s">
        <v>1049</v>
      </c>
      <c r="F36" s="7" t="s">
        <v>1050</v>
      </c>
      <c r="G36" s="7" t="s">
        <v>1450</v>
      </c>
      <c r="H36" s="8">
        <v>2.1399472959999999</v>
      </c>
    </row>
    <row r="37" spans="1:8" x14ac:dyDescent="0.25">
      <c r="A37" s="11"/>
      <c r="B37" s="11"/>
      <c r="C37" s="11"/>
      <c r="D37" s="11"/>
      <c r="E37" s="7" t="s">
        <v>1041</v>
      </c>
      <c r="F37" s="7" t="s">
        <v>1042</v>
      </c>
      <c r="G37" s="7" t="s">
        <v>1489</v>
      </c>
      <c r="H37" s="8">
        <v>5.3113880890000003</v>
      </c>
    </row>
    <row r="38" spans="1:8" x14ac:dyDescent="0.25">
      <c r="A38" s="11"/>
      <c r="B38" s="11"/>
      <c r="C38" s="11"/>
      <c r="D38" s="11"/>
      <c r="E38" s="7" t="s">
        <v>1045</v>
      </c>
      <c r="F38" s="7" t="s">
        <v>1046</v>
      </c>
      <c r="G38" s="7" t="s">
        <v>1490</v>
      </c>
      <c r="H38" s="8">
        <v>3.9696334809999998</v>
      </c>
    </row>
    <row r="39" spans="1:8" x14ac:dyDescent="0.25">
      <c r="A39" s="11"/>
      <c r="B39" s="11"/>
      <c r="C39" s="11"/>
      <c r="D39" s="11"/>
      <c r="E39" s="7" t="s">
        <v>1048</v>
      </c>
      <c r="F39" s="7" t="s">
        <v>1046</v>
      </c>
      <c r="G39" s="7" t="s">
        <v>1490</v>
      </c>
      <c r="H39" s="8">
        <v>2.383839526</v>
      </c>
    </row>
    <row r="40" spans="1:8" x14ac:dyDescent="0.25">
      <c r="A40" s="13" t="s">
        <v>1068</v>
      </c>
      <c r="B40" s="13" t="s">
        <v>1067</v>
      </c>
      <c r="C40" s="13">
        <v>3</v>
      </c>
      <c r="D40" s="13">
        <v>0.69</v>
      </c>
      <c r="E40" s="7" t="s">
        <v>1037</v>
      </c>
      <c r="F40" s="7" t="s">
        <v>1038</v>
      </c>
      <c r="G40" s="7" t="s">
        <v>1472</v>
      </c>
      <c r="H40" s="8">
        <v>2.5468825370000001</v>
      </c>
    </row>
    <row r="41" spans="1:8" x14ac:dyDescent="0.25">
      <c r="A41" s="13"/>
      <c r="B41" s="13"/>
      <c r="C41" s="13"/>
      <c r="D41" s="13"/>
      <c r="E41" s="7" t="s">
        <v>1031</v>
      </c>
      <c r="F41" s="7" t="s">
        <v>1032</v>
      </c>
      <c r="G41" s="7" t="s">
        <v>1473</v>
      </c>
      <c r="H41" s="8">
        <v>1.495394238</v>
      </c>
    </row>
    <row r="42" spans="1:8" x14ac:dyDescent="0.25">
      <c r="A42" s="13"/>
      <c r="B42" s="13"/>
      <c r="C42" s="13"/>
      <c r="D42" s="13"/>
      <c r="E42" s="7" t="s">
        <v>1035</v>
      </c>
      <c r="F42" s="7" t="s">
        <v>1036</v>
      </c>
      <c r="G42" s="7" t="s">
        <v>1474</v>
      </c>
      <c r="H42" s="8">
        <v>3.7340891620000001</v>
      </c>
    </row>
    <row r="43" spans="1:8" x14ac:dyDescent="0.25">
      <c r="A43" s="13"/>
      <c r="B43" s="13"/>
      <c r="C43" s="13"/>
      <c r="D43" s="13"/>
      <c r="E43" s="7" t="s">
        <v>1033</v>
      </c>
      <c r="F43" s="7" t="s">
        <v>1034</v>
      </c>
      <c r="G43" s="7" t="s">
        <v>1475</v>
      </c>
      <c r="H43" s="8">
        <v>8.8980793309999999</v>
      </c>
    </row>
    <row r="44" spans="1:8" x14ac:dyDescent="0.25">
      <c r="A44" s="13"/>
      <c r="B44" s="13"/>
      <c r="C44" s="13"/>
      <c r="D44" s="13"/>
      <c r="E44" s="7" t="s">
        <v>1013</v>
      </c>
      <c r="F44" s="7" t="s">
        <v>1014</v>
      </c>
      <c r="G44" s="7" t="s">
        <v>1476</v>
      </c>
      <c r="H44" s="8">
        <v>3.5699989840000002</v>
      </c>
    </row>
    <row r="45" spans="1:8" x14ac:dyDescent="0.25">
      <c r="A45" s="13"/>
      <c r="B45" s="13"/>
      <c r="C45" s="13"/>
      <c r="D45" s="13"/>
      <c r="E45" s="7" t="s">
        <v>1021</v>
      </c>
      <c r="F45" s="7" t="s">
        <v>1022</v>
      </c>
      <c r="G45" s="7" t="s">
        <v>1478</v>
      </c>
      <c r="H45" s="8">
        <v>3.0148344140000001</v>
      </c>
    </row>
    <row r="46" spans="1:8" x14ac:dyDescent="0.25">
      <c r="A46" s="13"/>
      <c r="B46" s="13"/>
      <c r="C46" s="13"/>
      <c r="D46" s="13"/>
      <c r="E46" s="7" t="s">
        <v>1023</v>
      </c>
      <c r="F46" s="7" t="s">
        <v>1024</v>
      </c>
      <c r="G46" s="7" t="s">
        <v>1479</v>
      </c>
      <c r="H46" s="8">
        <v>5.190070264</v>
      </c>
    </row>
    <row r="47" spans="1:8" x14ac:dyDescent="0.25">
      <c r="A47" s="13"/>
      <c r="B47" s="13"/>
      <c r="C47" s="13"/>
      <c r="D47" s="13"/>
      <c r="E47" s="7" t="s">
        <v>1025</v>
      </c>
      <c r="F47" s="7" t="s">
        <v>1024</v>
      </c>
      <c r="G47" s="7" t="s">
        <v>1479</v>
      </c>
      <c r="H47" s="8">
        <v>4.9212320930000004</v>
      </c>
    </row>
    <row r="48" spans="1:8" x14ac:dyDescent="0.25">
      <c r="A48" s="13"/>
      <c r="B48" s="13"/>
      <c r="C48" s="13"/>
      <c r="D48" s="13"/>
      <c r="E48" s="7" t="s">
        <v>1026</v>
      </c>
      <c r="F48" s="7" t="s">
        <v>1024</v>
      </c>
      <c r="G48" s="7" t="s">
        <v>1479</v>
      </c>
      <c r="H48" s="8">
        <v>3.7996692150000002</v>
      </c>
    </row>
    <row r="49" spans="1:8" x14ac:dyDescent="0.25">
      <c r="A49" s="13"/>
      <c r="B49" s="13"/>
      <c r="C49" s="13"/>
      <c r="D49" s="13"/>
      <c r="E49" s="7" t="s">
        <v>1027</v>
      </c>
      <c r="F49" s="7" t="s">
        <v>1024</v>
      </c>
      <c r="G49" s="7" t="s">
        <v>1479</v>
      </c>
      <c r="H49" s="8">
        <v>3.2922174289999999</v>
      </c>
    </row>
    <row r="50" spans="1:8" x14ac:dyDescent="0.25">
      <c r="A50" s="13"/>
      <c r="B50" s="13"/>
      <c r="C50" s="13"/>
      <c r="D50" s="13"/>
      <c r="E50" s="7" t="s">
        <v>1015</v>
      </c>
      <c r="F50" s="7" t="s">
        <v>1016</v>
      </c>
      <c r="G50" s="7" t="s">
        <v>1480</v>
      </c>
      <c r="H50" s="8">
        <v>5.15314198</v>
      </c>
    </row>
    <row r="51" spans="1:8" x14ac:dyDescent="0.25">
      <c r="A51" s="13"/>
      <c r="B51" s="13"/>
      <c r="C51" s="13"/>
      <c r="D51" s="13"/>
      <c r="E51" s="7" t="s">
        <v>1028</v>
      </c>
      <c r="F51" s="7" t="s">
        <v>1016</v>
      </c>
      <c r="G51" s="7" t="s">
        <v>1480</v>
      </c>
      <c r="H51" s="8">
        <v>4.7845189980000002</v>
      </c>
    </row>
    <row r="52" spans="1:8" x14ac:dyDescent="0.25">
      <c r="A52" s="13"/>
      <c r="B52" s="13"/>
      <c r="C52" s="13"/>
      <c r="D52" s="13"/>
      <c r="E52" s="7" t="s">
        <v>1029</v>
      </c>
      <c r="F52" s="7" t="s">
        <v>1030</v>
      </c>
      <c r="G52" s="7" t="s">
        <v>1481</v>
      </c>
      <c r="H52" s="8">
        <v>4.7280314949999998</v>
      </c>
    </row>
    <row r="53" spans="1:8" x14ac:dyDescent="0.25">
      <c r="A53" s="13"/>
      <c r="B53" s="13"/>
      <c r="C53" s="13"/>
      <c r="D53" s="13"/>
      <c r="E53" s="7" t="s">
        <v>1029</v>
      </c>
      <c r="F53" s="15" t="s">
        <v>1030</v>
      </c>
      <c r="G53" s="7" t="s">
        <v>1481</v>
      </c>
      <c r="H53" s="8">
        <v>4.7280314949999998</v>
      </c>
    </row>
    <row r="54" spans="1:8" x14ac:dyDescent="0.25">
      <c r="A54" s="13"/>
      <c r="B54" s="13"/>
      <c r="C54" s="13"/>
      <c r="D54" s="13"/>
      <c r="E54" s="7" t="s">
        <v>1186</v>
      </c>
      <c r="F54" s="15" t="s">
        <v>1187</v>
      </c>
      <c r="G54" s="7" t="s">
        <v>1482</v>
      </c>
      <c r="H54" s="8">
        <v>5.2627914560000004</v>
      </c>
    </row>
    <row r="55" spans="1:8" x14ac:dyDescent="0.25">
      <c r="A55" s="13"/>
      <c r="B55" s="13"/>
      <c r="C55" s="13"/>
      <c r="D55" s="13"/>
      <c r="E55" s="7" t="s">
        <v>1052</v>
      </c>
      <c r="F55" s="15" t="s">
        <v>1053</v>
      </c>
      <c r="G55" s="7" t="s">
        <v>1483</v>
      </c>
      <c r="H55" s="8">
        <v>4.3642372040000001</v>
      </c>
    </row>
    <row r="56" spans="1:8" x14ac:dyDescent="0.25">
      <c r="A56" s="13"/>
      <c r="B56" s="13"/>
      <c r="C56" s="13"/>
      <c r="D56" s="13"/>
      <c r="E56" s="7" t="s">
        <v>1054</v>
      </c>
      <c r="F56" s="15" t="s">
        <v>1053</v>
      </c>
      <c r="G56" s="7" t="s">
        <v>1483</v>
      </c>
      <c r="H56" s="8">
        <v>3.9645633660000001</v>
      </c>
    </row>
    <row r="57" spans="1:8" x14ac:dyDescent="0.25">
      <c r="A57" s="13"/>
      <c r="B57" s="13"/>
      <c r="C57" s="13"/>
      <c r="D57" s="13"/>
      <c r="E57" s="7" t="s">
        <v>1065</v>
      </c>
      <c r="F57" s="7" t="s">
        <v>1066</v>
      </c>
      <c r="G57" s="7" t="s">
        <v>1484</v>
      </c>
      <c r="H57" s="8">
        <v>1.9807776239999999</v>
      </c>
    </row>
    <row r="58" spans="1:8" x14ac:dyDescent="0.25">
      <c r="A58" s="13"/>
      <c r="B58" s="13"/>
      <c r="C58" s="13"/>
      <c r="D58" s="13"/>
      <c r="E58" s="7" t="s">
        <v>1172</v>
      </c>
      <c r="F58" s="15" t="s">
        <v>1173</v>
      </c>
      <c r="G58" s="7" t="s">
        <v>1487</v>
      </c>
      <c r="H58" s="8">
        <v>4.8563999420000004</v>
      </c>
    </row>
  </sheetData>
  <sortState ref="A2:F57">
    <sortCondition ref="B1"/>
  </sortState>
  <mergeCells count="12">
    <mergeCell ref="A2:A33"/>
    <mergeCell ref="B2:B33"/>
    <mergeCell ref="A34:A39"/>
    <mergeCell ref="B34:B39"/>
    <mergeCell ref="A40:A58"/>
    <mergeCell ref="B40:B58"/>
    <mergeCell ref="C2:C33"/>
    <mergeCell ref="C34:C39"/>
    <mergeCell ref="C40:C58"/>
    <mergeCell ref="D2:D33"/>
    <mergeCell ref="D34:D39"/>
    <mergeCell ref="D40:D58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8"/>
  <sheetViews>
    <sheetView workbookViewId="0">
      <selection sqref="A1:XFD1048576"/>
    </sheetView>
  </sheetViews>
  <sheetFormatPr baseColWidth="10" defaultColWidth="11.5703125" defaultRowHeight="15" x14ac:dyDescent="0.25"/>
  <cols>
    <col min="1" max="1" width="11.5703125" style="15"/>
    <col min="2" max="2" width="48.28515625" style="15" bestFit="1" customWidth="1"/>
    <col min="3" max="3" width="28.5703125" style="15" customWidth="1"/>
    <col min="4" max="4" width="20" style="15" customWidth="1"/>
    <col min="5" max="5" width="30.28515625" style="15" bestFit="1" customWidth="1"/>
    <col min="6" max="6" width="64.5703125" style="15" bestFit="1" customWidth="1"/>
    <col min="7" max="7" width="16.7109375" style="15" customWidth="1"/>
    <col min="8" max="16384" width="11.5703125" style="15"/>
  </cols>
  <sheetData>
    <row r="1" spans="1:8" x14ac:dyDescent="0.25">
      <c r="A1" s="3" t="s">
        <v>1693</v>
      </c>
      <c r="B1" s="3" t="s">
        <v>1694</v>
      </c>
      <c r="C1" s="3" t="s">
        <v>1699</v>
      </c>
      <c r="D1" s="3" t="s">
        <v>1700</v>
      </c>
      <c r="E1" s="4" t="s">
        <v>1695</v>
      </c>
      <c r="F1" s="4" t="s">
        <v>1696</v>
      </c>
      <c r="G1" s="4" t="s">
        <v>1697</v>
      </c>
      <c r="H1" s="5" t="s">
        <v>1698</v>
      </c>
    </row>
    <row r="2" spans="1:8" x14ac:dyDescent="0.25">
      <c r="A2" s="20" t="s">
        <v>1087</v>
      </c>
      <c r="B2" s="20" t="s">
        <v>1086</v>
      </c>
      <c r="C2" s="20">
        <v>43</v>
      </c>
      <c r="D2" s="21">
        <v>-0.66</v>
      </c>
      <c r="E2" s="7" t="s">
        <v>1097</v>
      </c>
      <c r="F2" s="7" t="s">
        <v>1098</v>
      </c>
      <c r="G2" s="7" t="s">
        <v>1454</v>
      </c>
      <c r="H2" s="8">
        <v>1.629061949</v>
      </c>
    </row>
    <row r="3" spans="1:8" x14ac:dyDescent="0.25">
      <c r="A3" s="11"/>
      <c r="B3" s="11"/>
      <c r="C3" s="11"/>
      <c r="D3" s="18"/>
      <c r="E3" s="7" t="s">
        <v>1099</v>
      </c>
      <c r="F3" s="7" t="s">
        <v>1100</v>
      </c>
      <c r="G3" s="7" t="s">
        <v>1455</v>
      </c>
      <c r="H3" s="8">
        <v>2.4848236400000001</v>
      </c>
    </row>
    <row r="4" spans="1:8" x14ac:dyDescent="0.25">
      <c r="A4" s="11"/>
      <c r="B4" s="11"/>
      <c r="C4" s="11"/>
      <c r="D4" s="18"/>
      <c r="E4" s="7" t="s">
        <v>1090</v>
      </c>
      <c r="F4" s="7" t="s">
        <v>1091</v>
      </c>
      <c r="G4" s="7" t="s">
        <v>1458</v>
      </c>
      <c r="H4" s="22">
        <v>-5.158388392</v>
      </c>
    </row>
    <row r="5" spans="1:8" x14ac:dyDescent="0.25">
      <c r="A5" s="11"/>
      <c r="B5" s="11"/>
      <c r="C5" s="11"/>
      <c r="D5" s="18"/>
      <c r="E5" s="7" t="s">
        <v>1092</v>
      </c>
      <c r="F5" s="7" t="s">
        <v>1091</v>
      </c>
      <c r="G5" s="7" t="s">
        <v>1458</v>
      </c>
      <c r="H5" s="22">
        <v>-5.3221162599999996</v>
      </c>
    </row>
    <row r="6" spans="1:8" x14ac:dyDescent="0.25">
      <c r="A6" s="11"/>
      <c r="B6" s="11"/>
      <c r="C6" s="11"/>
      <c r="D6" s="18"/>
      <c r="E6" s="7" t="s">
        <v>1101</v>
      </c>
      <c r="F6" s="7" t="s">
        <v>1102</v>
      </c>
      <c r="G6" s="7" t="s">
        <v>1459</v>
      </c>
      <c r="H6" s="8">
        <v>1.714205725</v>
      </c>
    </row>
    <row r="7" spans="1:8" x14ac:dyDescent="0.25">
      <c r="A7" s="11"/>
      <c r="B7" s="11"/>
      <c r="C7" s="11"/>
      <c r="D7" s="18"/>
      <c r="E7" s="7" t="s">
        <v>1093</v>
      </c>
      <c r="F7" s="7" t="s">
        <v>1095</v>
      </c>
      <c r="G7" s="7" t="s">
        <v>1462</v>
      </c>
      <c r="H7" s="8">
        <v>1.1357260280000001</v>
      </c>
    </row>
    <row r="8" spans="1:8" x14ac:dyDescent="0.25">
      <c r="A8" s="11"/>
      <c r="B8" s="11"/>
      <c r="C8" s="11"/>
      <c r="D8" s="18"/>
      <c r="E8" s="7" t="s">
        <v>1094</v>
      </c>
      <c r="F8" s="7" t="s">
        <v>1095</v>
      </c>
      <c r="G8" s="7" t="s">
        <v>1462</v>
      </c>
      <c r="H8" s="8">
        <v>1.0289109279999999</v>
      </c>
    </row>
    <row r="9" spans="1:8" x14ac:dyDescent="0.25">
      <c r="A9" s="11"/>
      <c r="B9" s="11"/>
      <c r="C9" s="11"/>
      <c r="D9" s="18"/>
      <c r="E9" s="7" t="s">
        <v>1096</v>
      </c>
      <c r="F9" s="7" t="s">
        <v>1095</v>
      </c>
      <c r="G9" s="7" t="s">
        <v>1462</v>
      </c>
      <c r="H9" s="8">
        <v>1.6712659729999999</v>
      </c>
    </row>
    <row r="10" spans="1:8" x14ac:dyDescent="0.25">
      <c r="A10" s="11"/>
      <c r="B10" s="11"/>
      <c r="C10" s="11"/>
      <c r="D10" s="18"/>
      <c r="E10" s="7" t="s">
        <v>493</v>
      </c>
      <c r="F10" s="7" t="s">
        <v>494</v>
      </c>
      <c r="G10" s="7" t="s">
        <v>1226</v>
      </c>
      <c r="H10" s="8">
        <v>3.3606197619999998</v>
      </c>
    </row>
    <row r="11" spans="1:8" x14ac:dyDescent="0.25">
      <c r="A11" s="11"/>
      <c r="B11" s="11"/>
      <c r="C11" s="11"/>
      <c r="D11" s="18"/>
      <c r="E11" s="7" t="s">
        <v>1103</v>
      </c>
      <c r="F11" s="7" t="s">
        <v>1104</v>
      </c>
      <c r="G11" s="7" t="s">
        <v>1463</v>
      </c>
      <c r="H11" s="8">
        <v>2.9576747590000001</v>
      </c>
    </row>
    <row r="12" spans="1:8" x14ac:dyDescent="0.25">
      <c r="A12" s="11"/>
      <c r="B12" s="11"/>
      <c r="C12" s="11"/>
      <c r="D12" s="18"/>
      <c r="E12" s="7" t="s">
        <v>1105</v>
      </c>
      <c r="F12" s="7" t="s">
        <v>1106</v>
      </c>
      <c r="G12" s="7" t="s">
        <v>1464</v>
      </c>
      <c r="H12" s="8">
        <v>2.940472046</v>
      </c>
    </row>
    <row r="13" spans="1:8" x14ac:dyDescent="0.25">
      <c r="A13" s="11"/>
      <c r="B13" s="11"/>
      <c r="C13" s="11"/>
      <c r="D13" s="18"/>
      <c r="E13" s="7" t="s">
        <v>1088</v>
      </c>
      <c r="F13" s="7" t="s">
        <v>1089</v>
      </c>
      <c r="G13" s="7" t="s">
        <v>1465</v>
      </c>
      <c r="H13" s="8">
        <v>4.6517942120000004</v>
      </c>
    </row>
    <row r="14" spans="1:8" x14ac:dyDescent="0.25">
      <c r="A14" s="9" t="s">
        <v>1129</v>
      </c>
      <c r="B14" s="9" t="s">
        <v>1128</v>
      </c>
      <c r="C14" s="9">
        <v>45</v>
      </c>
      <c r="D14" s="14">
        <v>-0.2</v>
      </c>
      <c r="E14" s="7" t="s">
        <v>1165</v>
      </c>
      <c r="F14" s="15" t="s">
        <v>1166</v>
      </c>
      <c r="G14" s="7" t="s">
        <v>1435</v>
      </c>
      <c r="H14" s="22">
        <v>-3.2762992180000001</v>
      </c>
    </row>
    <row r="15" spans="1:8" x14ac:dyDescent="0.25">
      <c r="A15" s="9"/>
      <c r="B15" s="9"/>
      <c r="C15" s="9"/>
      <c r="D15" s="14"/>
      <c r="E15" s="7" t="s">
        <v>1169</v>
      </c>
      <c r="F15" s="15" t="s">
        <v>1170</v>
      </c>
      <c r="G15" s="7" t="s">
        <v>1438</v>
      </c>
      <c r="H15" s="22">
        <v>-7.0145258879999997</v>
      </c>
    </row>
    <row r="16" spans="1:8" x14ac:dyDescent="0.25">
      <c r="A16" s="9"/>
      <c r="B16" s="9"/>
      <c r="C16" s="9"/>
      <c r="D16" s="14"/>
      <c r="E16" s="7" t="s">
        <v>1167</v>
      </c>
      <c r="F16" s="15" t="s">
        <v>1168</v>
      </c>
      <c r="G16" s="7" t="s">
        <v>1439</v>
      </c>
      <c r="H16" s="22">
        <v>-6.8335940690000001</v>
      </c>
    </row>
    <row r="17" spans="1:8" x14ac:dyDescent="0.25">
      <c r="A17" s="9"/>
      <c r="B17" s="9"/>
      <c r="C17" s="9"/>
      <c r="D17" s="14"/>
      <c r="E17" s="7" t="s">
        <v>1171</v>
      </c>
      <c r="F17" s="15" t="s">
        <v>1168</v>
      </c>
      <c r="G17" s="7" t="s">
        <v>1439</v>
      </c>
      <c r="H17" s="22">
        <v>-8.7041684400000001</v>
      </c>
    </row>
    <row r="18" spans="1:8" x14ac:dyDescent="0.25">
      <c r="A18" s="9"/>
      <c r="B18" s="9"/>
      <c r="C18" s="9"/>
      <c r="D18" s="14"/>
      <c r="E18" s="7" t="s">
        <v>1080</v>
      </c>
      <c r="F18" s="15" t="s">
        <v>1081</v>
      </c>
      <c r="G18" s="7" t="s">
        <v>1440</v>
      </c>
      <c r="H18" s="22">
        <v>-1.7382404819999999</v>
      </c>
    </row>
    <row r="19" spans="1:8" x14ac:dyDescent="0.25">
      <c r="A19" s="9"/>
      <c r="B19" s="9"/>
      <c r="C19" s="9"/>
      <c r="D19" s="14"/>
      <c r="E19" s="7" t="s">
        <v>1082</v>
      </c>
      <c r="F19" s="15" t="s">
        <v>1081</v>
      </c>
      <c r="G19" s="7" t="s">
        <v>1440</v>
      </c>
      <c r="H19" s="22">
        <v>-3.2527887569999998</v>
      </c>
    </row>
    <row r="20" spans="1:8" x14ac:dyDescent="0.25">
      <c r="A20" s="9"/>
      <c r="B20" s="9"/>
      <c r="C20" s="9"/>
      <c r="D20" s="14"/>
      <c r="E20" s="7" t="s">
        <v>1123</v>
      </c>
      <c r="F20" s="7" t="s">
        <v>1124</v>
      </c>
      <c r="G20" s="7" t="s">
        <v>1443</v>
      </c>
      <c r="H20" s="22">
        <v>-3.5575958239999999</v>
      </c>
    </row>
    <row r="21" spans="1:8" x14ac:dyDescent="0.25">
      <c r="A21" s="9"/>
      <c r="B21" s="9"/>
      <c r="C21" s="9"/>
      <c r="D21" s="14"/>
      <c r="E21" s="7" t="s">
        <v>1125</v>
      </c>
      <c r="F21" s="7" t="s">
        <v>1126</v>
      </c>
      <c r="G21" s="7" t="s">
        <v>1453</v>
      </c>
      <c r="H21" s="22">
        <v>-4.1257884630000001</v>
      </c>
    </row>
    <row r="22" spans="1:8" x14ac:dyDescent="0.25">
      <c r="A22" s="9"/>
      <c r="B22" s="9"/>
      <c r="C22" s="9"/>
      <c r="D22" s="14"/>
      <c r="E22" s="7" t="s">
        <v>252</v>
      </c>
      <c r="F22" s="15" t="s">
        <v>366</v>
      </c>
      <c r="G22" s="7" t="s">
        <v>1385</v>
      </c>
      <c r="H22" s="22">
        <v>-10.67713081</v>
      </c>
    </row>
    <row r="23" spans="1:8" x14ac:dyDescent="0.25">
      <c r="A23" s="9"/>
      <c r="B23" s="9"/>
      <c r="C23" s="9"/>
      <c r="D23" s="14"/>
      <c r="E23" s="7" t="s">
        <v>253</v>
      </c>
      <c r="F23" s="15" t="s">
        <v>366</v>
      </c>
      <c r="G23" s="7" t="s">
        <v>1385</v>
      </c>
      <c r="H23" s="22">
        <v>-6.2154002720000001</v>
      </c>
    </row>
    <row r="24" spans="1:8" x14ac:dyDescent="0.25">
      <c r="A24" s="9"/>
      <c r="B24" s="9"/>
      <c r="C24" s="9"/>
      <c r="D24" s="14"/>
      <c r="E24" s="7" t="s">
        <v>255</v>
      </c>
      <c r="F24" s="7" t="s">
        <v>368</v>
      </c>
      <c r="G24" s="7" t="s">
        <v>1387</v>
      </c>
      <c r="H24" s="22">
        <v>-7.5020679330000002</v>
      </c>
    </row>
    <row r="25" spans="1:8" x14ac:dyDescent="0.25">
      <c r="A25" s="9"/>
      <c r="B25" s="9"/>
      <c r="C25" s="9"/>
      <c r="D25" s="14"/>
      <c r="E25" s="7" t="s">
        <v>256</v>
      </c>
      <c r="F25" s="7" t="s">
        <v>368</v>
      </c>
      <c r="G25" s="7" t="s">
        <v>1387</v>
      </c>
      <c r="H25" s="22">
        <v>-7.467776969</v>
      </c>
    </row>
    <row r="26" spans="1:8" x14ac:dyDescent="0.25">
      <c r="A26" s="9"/>
      <c r="B26" s="9"/>
      <c r="C26" s="9"/>
      <c r="D26" s="14"/>
      <c r="E26" s="7" t="s">
        <v>1120</v>
      </c>
      <c r="F26" s="7" t="s">
        <v>1121</v>
      </c>
      <c r="G26" s="7" t="s">
        <v>1457</v>
      </c>
      <c r="H26" s="8">
        <v>4.2288473340000001</v>
      </c>
    </row>
    <row r="27" spans="1:8" x14ac:dyDescent="0.25">
      <c r="A27" s="9"/>
      <c r="B27" s="9"/>
      <c r="C27" s="9"/>
      <c r="D27" s="14"/>
      <c r="E27" s="7" t="s">
        <v>1122</v>
      </c>
      <c r="F27" s="7" t="s">
        <v>1121</v>
      </c>
      <c r="G27" s="7" t="s">
        <v>1457</v>
      </c>
      <c r="H27" s="8">
        <v>1.8356048869999999</v>
      </c>
    </row>
    <row r="28" spans="1:8" x14ac:dyDescent="0.25">
      <c r="A28" s="9"/>
      <c r="B28" s="9"/>
      <c r="C28" s="9"/>
      <c r="D28" s="14"/>
      <c r="E28" s="7" t="s">
        <v>1101</v>
      </c>
      <c r="F28" s="15" t="s">
        <v>1134</v>
      </c>
      <c r="G28" s="7" t="s">
        <v>1459</v>
      </c>
      <c r="H28" s="8">
        <v>1.714205725</v>
      </c>
    </row>
    <row r="29" spans="1:8" x14ac:dyDescent="0.25">
      <c r="A29" s="9"/>
      <c r="B29" s="9"/>
      <c r="C29" s="9"/>
      <c r="D29" s="14"/>
      <c r="E29" s="7" t="s">
        <v>1180</v>
      </c>
      <c r="F29" s="15" t="s">
        <v>1181</v>
      </c>
      <c r="G29" s="7" t="s">
        <v>1460</v>
      </c>
      <c r="H29" s="22">
        <v>-7.2290235049999998</v>
      </c>
    </row>
    <row r="30" spans="1:8" x14ac:dyDescent="0.25">
      <c r="A30" s="9"/>
      <c r="B30" s="9"/>
      <c r="C30" s="9"/>
      <c r="D30" s="14"/>
      <c r="E30" s="7" t="s">
        <v>1182</v>
      </c>
      <c r="F30" s="15" t="s">
        <v>1183</v>
      </c>
      <c r="G30" s="7" t="s">
        <v>1461</v>
      </c>
      <c r="H30" s="22">
        <v>-2.7998443200000001</v>
      </c>
    </row>
    <row r="31" spans="1:8" x14ac:dyDescent="0.25">
      <c r="A31" s="9"/>
      <c r="B31" s="9"/>
      <c r="C31" s="9"/>
      <c r="D31" s="14"/>
      <c r="E31" s="7" t="s">
        <v>1130</v>
      </c>
      <c r="F31" s="15" t="s">
        <v>1135</v>
      </c>
      <c r="G31" s="7" t="s">
        <v>1219</v>
      </c>
      <c r="H31" s="8">
        <v>5.7767609010000003</v>
      </c>
    </row>
    <row r="32" spans="1:8" x14ac:dyDescent="0.25">
      <c r="A32" s="9"/>
      <c r="B32" s="9"/>
      <c r="C32" s="9"/>
      <c r="D32" s="14"/>
      <c r="E32" s="7" t="s">
        <v>1131</v>
      </c>
      <c r="F32" s="15" t="s">
        <v>1135</v>
      </c>
      <c r="G32" s="7" t="s">
        <v>1219</v>
      </c>
      <c r="H32" s="8">
        <v>3.4675676879999999</v>
      </c>
    </row>
    <row r="33" spans="1:8" x14ac:dyDescent="0.25">
      <c r="A33" s="9"/>
      <c r="B33" s="9"/>
      <c r="C33" s="9"/>
      <c r="D33" s="14"/>
      <c r="E33" s="7" t="s">
        <v>1109</v>
      </c>
      <c r="F33" s="15" t="s">
        <v>1110</v>
      </c>
      <c r="G33" s="7" t="s">
        <v>1237</v>
      </c>
      <c r="H33" s="22">
        <v>-8.8891949179999994</v>
      </c>
    </row>
    <row r="34" spans="1:8" x14ac:dyDescent="0.25">
      <c r="A34" s="9"/>
      <c r="B34" s="9"/>
      <c r="C34" s="9"/>
      <c r="D34" s="14"/>
      <c r="E34" s="7" t="s">
        <v>1111</v>
      </c>
      <c r="F34" s="7" t="s">
        <v>1112</v>
      </c>
      <c r="G34" s="7" t="s">
        <v>1237</v>
      </c>
      <c r="H34" s="22">
        <v>-9.4852133389999995</v>
      </c>
    </row>
    <row r="35" spans="1:8" x14ac:dyDescent="0.25">
      <c r="A35" s="9"/>
      <c r="B35" s="9"/>
      <c r="C35" s="9"/>
      <c r="D35" s="14"/>
      <c r="E35" s="7" t="s">
        <v>1113</v>
      </c>
      <c r="F35" s="7" t="s">
        <v>1114</v>
      </c>
      <c r="G35" s="7" t="s">
        <v>1237</v>
      </c>
      <c r="H35" s="22">
        <v>-5.5476344470000001</v>
      </c>
    </row>
    <row r="36" spans="1:8" x14ac:dyDescent="0.25">
      <c r="A36" s="9"/>
      <c r="B36" s="9"/>
      <c r="C36" s="9"/>
      <c r="D36" s="14"/>
      <c r="E36" s="7" t="s">
        <v>1115</v>
      </c>
      <c r="F36" s="7" t="s">
        <v>1114</v>
      </c>
      <c r="G36" s="7" t="s">
        <v>1237</v>
      </c>
      <c r="H36" s="22">
        <v>-4.3406113990000001</v>
      </c>
    </row>
    <row r="37" spans="1:8" x14ac:dyDescent="0.25">
      <c r="A37" s="9"/>
      <c r="B37" s="9"/>
      <c r="C37" s="9"/>
      <c r="D37" s="14"/>
      <c r="E37" s="7" t="s">
        <v>1127</v>
      </c>
      <c r="F37" s="7" t="s">
        <v>1164</v>
      </c>
      <c r="G37" s="7" t="s">
        <v>1466</v>
      </c>
      <c r="H37" s="22">
        <v>-4.8801258570000003</v>
      </c>
    </row>
    <row r="38" spans="1:8" x14ac:dyDescent="0.25">
      <c r="A38" s="9"/>
      <c r="B38" s="9"/>
      <c r="C38" s="9"/>
      <c r="D38" s="14"/>
      <c r="E38" s="7" t="s">
        <v>1176</v>
      </c>
      <c r="F38" s="15" t="s">
        <v>1177</v>
      </c>
      <c r="G38" s="7" t="s">
        <v>1467</v>
      </c>
      <c r="H38" s="22">
        <v>-5.1321145240000003</v>
      </c>
    </row>
    <row r="39" spans="1:8" x14ac:dyDescent="0.25">
      <c r="A39" s="9"/>
      <c r="B39" s="9"/>
      <c r="C39" s="9"/>
      <c r="D39" s="14"/>
      <c r="E39" s="7" t="s">
        <v>1132</v>
      </c>
      <c r="F39" s="15" t="s">
        <v>1136</v>
      </c>
      <c r="G39" s="7" t="s">
        <v>1469</v>
      </c>
      <c r="H39" s="22">
        <v>-5.4707253070000004</v>
      </c>
    </row>
    <row r="40" spans="1:8" x14ac:dyDescent="0.25">
      <c r="A40" s="9"/>
      <c r="B40" s="9"/>
      <c r="C40" s="9"/>
      <c r="D40" s="14"/>
      <c r="E40" s="7" t="s">
        <v>1133</v>
      </c>
      <c r="F40" s="15" t="s">
        <v>1136</v>
      </c>
      <c r="G40" s="7" t="s">
        <v>1469</v>
      </c>
      <c r="H40" s="22">
        <v>-2.1050423509999998</v>
      </c>
    </row>
    <row r="41" spans="1:8" x14ac:dyDescent="0.25">
      <c r="A41" s="9"/>
      <c r="B41" s="9"/>
      <c r="C41" s="9"/>
      <c r="D41" s="14"/>
      <c r="E41" s="7" t="s">
        <v>1116</v>
      </c>
      <c r="F41" s="7" t="s">
        <v>1117</v>
      </c>
      <c r="G41" s="7" t="s">
        <v>1470</v>
      </c>
      <c r="H41" s="22">
        <v>-5.4338962400000002</v>
      </c>
    </row>
    <row r="42" spans="1:8" x14ac:dyDescent="0.25">
      <c r="A42" s="13" t="s">
        <v>1107</v>
      </c>
      <c r="B42" s="13" t="s">
        <v>1108</v>
      </c>
      <c r="C42" s="13">
        <v>44</v>
      </c>
      <c r="D42" s="19">
        <v>-0.42</v>
      </c>
      <c r="E42" s="7" t="s">
        <v>1165</v>
      </c>
      <c r="F42" s="15" t="s">
        <v>1166</v>
      </c>
      <c r="G42" s="7" t="s">
        <v>1435</v>
      </c>
      <c r="H42" s="22">
        <v>-3.2762992180000001</v>
      </c>
    </row>
    <row r="43" spans="1:8" x14ac:dyDescent="0.25">
      <c r="A43" s="13"/>
      <c r="B43" s="13"/>
      <c r="C43" s="13"/>
      <c r="D43" s="19"/>
      <c r="E43" s="7" t="s">
        <v>1169</v>
      </c>
      <c r="F43" s="15" t="s">
        <v>1170</v>
      </c>
      <c r="G43" s="7" t="s">
        <v>1438</v>
      </c>
      <c r="H43" s="22">
        <v>-7.0145258879999997</v>
      </c>
    </row>
    <row r="44" spans="1:8" x14ac:dyDescent="0.25">
      <c r="A44" s="13"/>
      <c r="B44" s="13"/>
      <c r="C44" s="13"/>
      <c r="D44" s="19"/>
      <c r="E44" s="7" t="s">
        <v>1167</v>
      </c>
      <c r="F44" s="15" t="s">
        <v>1168</v>
      </c>
      <c r="G44" s="7" t="s">
        <v>1439</v>
      </c>
      <c r="H44" s="22">
        <v>-6.8335940690000001</v>
      </c>
    </row>
    <row r="45" spans="1:8" x14ac:dyDescent="0.25">
      <c r="A45" s="13"/>
      <c r="B45" s="13"/>
      <c r="C45" s="13"/>
      <c r="D45" s="19"/>
      <c r="E45" s="7" t="s">
        <v>1171</v>
      </c>
      <c r="F45" s="15" t="s">
        <v>1168</v>
      </c>
      <c r="G45" s="7" t="s">
        <v>1439</v>
      </c>
      <c r="H45" s="22">
        <v>-8.7041684400000001</v>
      </c>
    </row>
    <row r="46" spans="1:8" x14ac:dyDescent="0.25">
      <c r="A46" s="13"/>
      <c r="B46" s="13"/>
      <c r="C46" s="13"/>
      <c r="D46" s="19"/>
      <c r="E46" s="7" t="s">
        <v>1123</v>
      </c>
      <c r="F46" s="7" t="s">
        <v>1124</v>
      </c>
      <c r="G46" s="7" t="s">
        <v>1443</v>
      </c>
      <c r="H46" s="22">
        <v>-3.5575958239999999</v>
      </c>
    </row>
    <row r="47" spans="1:8" x14ac:dyDescent="0.25">
      <c r="A47" s="13"/>
      <c r="B47" s="13"/>
      <c r="C47" s="13"/>
      <c r="D47" s="19"/>
      <c r="E47" s="7" t="s">
        <v>1125</v>
      </c>
      <c r="F47" s="7" t="s">
        <v>1126</v>
      </c>
      <c r="G47" s="7" t="s">
        <v>1453</v>
      </c>
      <c r="H47" s="22">
        <v>-4.1257884630000001</v>
      </c>
    </row>
    <row r="48" spans="1:8" x14ac:dyDescent="0.25">
      <c r="A48" s="13"/>
      <c r="B48" s="13"/>
      <c r="C48" s="13"/>
      <c r="D48" s="19"/>
      <c r="E48" s="7" t="s">
        <v>255</v>
      </c>
      <c r="F48" s="7" t="s">
        <v>368</v>
      </c>
      <c r="G48" s="7" t="s">
        <v>1387</v>
      </c>
      <c r="H48" s="22">
        <v>-7.5020679330000002</v>
      </c>
    </row>
    <row r="49" spans="1:8" x14ac:dyDescent="0.25">
      <c r="A49" s="13"/>
      <c r="B49" s="13"/>
      <c r="C49" s="13"/>
      <c r="D49" s="19"/>
      <c r="E49" s="7" t="s">
        <v>256</v>
      </c>
      <c r="F49" s="7" t="s">
        <v>368</v>
      </c>
      <c r="G49" s="7" t="s">
        <v>1387</v>
      </c>
      <c r="H49" s="22">
        <v>-7.467776969</v>
      </c>
    </row>
    <row r="50" spans="1:8" x14ac:dyDescent="0.25">
      <c r="A50" s="13"/>
      <c r="B50" s="13"/>
      <c r="C50" s="13"/>
      <c r="D50" s="19"/>
      <c r="E50" s="7" t="s">
        <v>1118</v>
      </c>
      <c r="F50" s="7" t="s">
        <v>1119</v>
      </c>
      <c r="G50" s="7" t="s">
        <v>1456</v>
      </c>
      <c r="H50" s="22">
        <v>-1.7753826859999999</v>
      </c>
    </row>
    <row r="51" spans="1:8" x14ac:dyDescent="0.25">
      <c r="A51" s="13"/>
      <c r="B51" s="13"/>
      <c r="C51" s="13"/>
      <c r="D51" s="19"/>
      <c r="E51" s="7" t="s">
        <v>1120</v>
      </c>
      <c r="F51" s="7" t="s">
        <v>1121</v>
      </c>
      <c r="G51" s="7" t="s">
        <v>1457</v>
      </c>
      <c r="H51" s="8">
        <v>4.2288473340000001</v>
      </c>
    </row>
    <row r="52" spans="1:8" x14ac:dyDescent="0.25">
      <c r="A52" s="13"/>
      <c r="B52" s="13"/>
      <c r="C52" s="13"/>
      <c r="D52" s="19"/>
      <c r="E52" s="7" t="s">
        <v>1122</v>
      </c>
      <c r="F52" s="7" t="s">
        <v>1121</v>
      </c>
      <c r="G52" s="7" t="s">
        <v>1457</v>
      </c>
      <c r="H52" s="8">
        <v>1.8356048869999999</v>
      </c>
    </row>
    <row r="53" spans="1:8" x14ac:dyDescent="0.25">
      <c r="A53" s="13"/>
      <c r="B53" s="13"/>
      <c r="C53" s="13"/>
      <c r="D53" s="19"/>
      <c r="E53" s="7" t="s">
        <v>1180</v>
      </c>
      <c r="F53" s="15" t="s">
        <v>1181</v>
      </c>
      <c r="G53" s="7" t="s">
        <v>1460</v>
      </c>
      <c r="H53" s="22">
        <v>-7.2290235049999998</v>
      </c>
    </row>
    <row r="54" spans="1:8" x14ac:dyDescent="0.25">
      <c r="A54" s="13"/>
      <c r="B54" s="13"/>
      <c r="C54" s="13"/>
      <c r="D54" s="19"/>
      <c r="E54" s="7" t="s">
        <v>1182</v>
      </c>
      <c r="F54" s="15" t="s">
        <v>1183</v>
      </c>
      <c r="G54" s="7" t="s">
        <v>1461</v>
      </c>
      <c r="H54" s="22">
        <v>-2.7998443200000001</v>
      </c>
    </row>
    <row r="55" spans="1:8" x14ac:dyDescent="0.25">
      <c r="A55" s="13"/>
      <c r="B55" s="13"/>
      <c r="C55" s="13"/>
      <c r="D55" s="19"/>
      <c r="E55" s="15" t="s">
        <v>1109</v>
      </c>
      <c r="F55" s="15" t="s">
        <v>1110</v>
      </c>
      <c r="G55" s="7" t="s">
        <v>1237</v>
      </c>
      <c r="H55" s="22">
        <v>-8.8891949179999994</v>
      </c>
    </row>
    <row r="56" spans="1:8" x14ac:dyDescent="0.25">
      <c r="A56" s="13"/>
      <c r="B56" s="13"/>
      <c r="C56" s="13"/>
      <c r="D56" s="19"/>
      <c r="E56" s="7" t="s">
        <v>1111</v>
      </c>
      <c r="F56" s="7" t="s">
        <v>1112</v>
      </c>
      <c r="G56" s="7" t="s">
        <v>1237</v>
      </c>
      <c r="H56" s="22">
        <v>-9.4852133389999995</v>
      </c>
    </row>
    <row r="57" spans="1:8" x14ac:dyDescent="0.25">
      <c r="A57" s="13"/>
      <c r="B57" s="13"/>
      <c r="C57" s="13"/>
      <c r="D57" s="19"/>
      <c r="E57" s="7" t="s">
        <v>1113</v>
      </c>
      <c r="F57" s="7" t="s">
        <v>1114</v>
      </c>
      <c r="G57" s="7" t="s">
        <v>1237</v>
      </c>
      <c r="H57" s="22">
        <v>-5.5476344470000001</v>
      </c>
    </row>
    <row r="58" spans="1:8" x14ac:dyDescent="0.25">
      <c r="A58" s="13"/>
      <c r="B58" s="13"/>
      <c r="C58" s="13"/>
      <c r="D58" s="19"/>
      <c r="E58" s="7" t="s">
        <v>1115</v>
      </c>
      <c r="F58" s="7" t="s">
        <v>1114</v>
      </c>
      <c r="G58" s="7" t="s">
        <v>1237</v>
      </c>
      <c r="H58" s="22">
        <v>-4.3406113990000001</v>
      </c>
    </row>
    <row r="59" spans="1:8" x14ac:dyDescent="0.25">
      <c r="A59" s="13"/>
      <c r="B59" s="13"/>
      <c r="C59" s="13"/>
      <c r="D59" s="19"/>
      <c r="E59" s="7" t="s">
        <v>1127</v>
      </c>
      <c r="F59" s="7" t="s">
        <v>1164</v>
      </c>
      <c r="G59" s="7" t="s">
        <v>1466</v>
      </c>
      <c r="H59" s="22">
        <v>-4.8801258570000003</v>
      </c>
    </row>
    <row r="60" spans="1:8" x14ac:dyDescent="0.25">
      <c r="A60" s="13"/>
      <c r="B60" s="13"/>
      <c r="C60" s="13"/>
      <c r="D60" s="19"/>
      <c r="E60" s="7" t="s">
        <v>1176</v>
      </c>
      <c r="F60" s="15" t="s">
        <v>1177</v>
      </c>
      <c r="G60" s="7" t="s">
        <v>1467</v>
      </c>
      <c r="H60" s="22">
        <v>-5.1321145240000003</v>
      </c>
    </row>
    <row r="61" spans="1:8" x14ac:dyDescent="0.25">
      <c r="A61" s="13"/>
      <c r="B61" s="13"/>
      <c r="C61" s="13"/>
      <c r="D61" s="19"/>
      <c r="E61" s="7" t="s">
        <v>1116</v>
      </c>
      <c r="F61" s="7" t="s">
        <v>1117</v>
      </c>
      <c r="G61" s="7" t="s">
        <v>1470</v>
      </c>
      <c r="H61" s="22">
        <v>-5.4338962400000002</v>
      </c>
    </row>
    <row r="62" spans="1:8" x14ac:dyDescent="0.25">
      <c r="A62" s="11" t="s">
        <v>1175</v>
      </c>
      <c r="B62" s="11" t="s">
        <v>1137</v>
      </c>
      <c r="C62" s="11">
        <v>42</v>
      </c>
      <c r="D62" s="18">
        <v>0.09</v>
      </c>
      <c r="E62" s="7" t="s">
        <v>1140</v>
      </c>
      <c r="F62" s="7" t="s">
        <v>1141</v>
      </c>
      <c r="G62" s="7" t="s">
        <v>1434</v>
      </c>
      <c r="H62" s="22">
        <v>-4.4707830680000002</v>
      </c>
    </row>
    <row r="63" spans="1:8" x14ac:dyDescent="0.25">
      <c r="A63" s="11"/>
      <c r="B63" s="11"/>
      <c r="C63" s="11"/>
      <c r="D63" s="18"/>
      <c r="E63" s="7" t="s">
        <v>1138</v>
      </c>
      <c r="F63" s="7" t="s">
        <v>1139</v>
      </c>
      <c r="G63" s="7" t="s">
        <v>1436</v>
      </c>
      <c r="H63" s="8">
        <v>1.547517048</v>
      </c>
    </row>
    <row r="64" spans="1:8" x14ac:dyDescent="0.25">
      <c r="A64" s="11"/>
      <c r="B64" s="11"/>
      <c r="C64" s="11"/>
      <c r="D64" s="18"/>
      <c r="E64" s="7" t="s">
        <v>1142</v>
      </c>
      <c r="F64" s="7" t="s">
        <v>1062</v>
      </c>
      <c r="G64" s="7" t="s">
        <v>1437</v>
      </c>
      <c r="H64" s="8">
        <v>2.6152831989999998</v>
      </c>
    </row>
    <row r="65" spans="1:9" x14ac:dyDescent="0.25">
      <c r="A65" s="11"/>
      <c r="B65" s="11"/>
      <c r="C65" s="11"/>
      <c r="D65" s="18"/>
      <c r="E65" s="7" t="s">
        <v>1158</v>
      </c>
      <c r="F65" s="7" t="s">
        <v>1159</v>
      </c>
      <c r="G65" s="7" t="s">
        <v>1441</v>
      </c>
      <c r="H65" s="8">
        <v>4.6908266630000002</v>
      </c>
    </row>
    <row r="66" spans="1:9" x14ac:dyDescent="0.25">
      <c r="A66" s="11"/>
      <c r="B66" s="11"/>
      <c r="C66" s="11"/>
      <c r="D66" s="18"/>
      <c r="E66" s="7" t="s">
        <v>1733</v>
      </c>
      <c r="F66" s="7" t="s">
        <v>1159</v>
      </c>
      <c r="G66" s="7" t="s">
        <v>1441</v>
      </c>
      <c r="H66" s="8">
        <v>3.3322079659999999</v>
      </c>
    </row>
    <row r="67" spans="1:9" x14ac:dyDescent="0.25">
      <c r="A67" s="11"/>
      <c r="B67" s="11"/>
      <c r="C67" s="11"/>
      <c r="D67" s="18"/>
      <c r="E67" s="7" t="s">
        <v>1162</v>
      </c>
      <c r="F67" s="7" t="s">
        <v>1163</v>
      </c>
      <c r="G67" s="7" t="s">
        <v>1442</v>
      </c>
      <c r="H67" s="8">
        <v>4.5345770630000004</v>
      </c>
    </row>
    <row r="68" spans="1:9" x14ac:dyDescent="0.25">
      <c r="A68" s="11"/>
      <c r="B68" s="11"/>
      <c r="C68" s="11"/>
      <c r="D68" s="18"/>
      <c r="E68" s="7" t="s">
        <v>1184</v>
      </c>
      <c r="F68" s="7" t="s">
        <v>1185</v>
      </c>
      <c r="G68" s="7" t="s">
        <v>1444</v>
      </c>
      <c r="H68" s="8">
        <v>1.8312404739999999</v>
      </c>
    </row>
    <row r="69" spans="1:9" x14ac:dyDescent="0.25">
      <c r="A69" s="11"/>
      <c r="B69" s="11"/>
      <c r="C69" s="11"/>
      <c r="D69" s="18"/>
      <c r="E69" s="7" t="s">
        <v>1155</v>
      </c>
      <c r="F69" s="7" t="s">
        <v>1064</v>
      </c>
      <c r="G69" s="7" t="s">
        <v>1445</v>
      </c>
      <c r="H69" s="8">
        <v>2.6007162099999999</v>
      </c>
    </row>
    <row r="70" spans="1:9" x14ac:dyDescent="0.25">
      <c r="A70" s="11"/>
      <c r="B70" s="11"/>
      <c r="C70" s="11"/>
      <c r="D70" s="18"/>
      <c r="E70" s="7" t="s">
        <v>1063</v>
      </c>
      <c r="F70" s="7" t="s">
        <v>1064</v>
      </c>
      <c r="G70" s="7" t="s">
        <v>1445</v>
      </c>
      <c r="H70" s="8">
        <v>2.2416152199999999</v>
      </c>
      <c r="I70" s="7"/>
    </row>
    <row r="71" spans="1:9" x14ac:dyDescent="0.25">
      <c r="A71" s="11"/>
      <c r="B71" s="11"/>
      <c r="C71" s="11"/>
      <c r="D71" s="18"/>
      <c r="E71" s="7" t="s">
        <v>1152</v>
      </c>
      <c r="F71" s="7" t="s">
        <v>1446</v>
      </c>
      <c r="G71" s="7" t="s">
        <v>1447</v>
      </c>
      <c r="H71" s="8">
        <v>1.424987081</v>
      </c>
    </row>
    <row r="72" spans="1:9" x14ac:dyDescent="0.25">
      <c r="A72" s="11"/>
      <c r="B72" s="11"/>
      <c r="C72" s="11"/>
      <c r="D72" s="18"/>
      <c r="E72" s="7" t="s">
        <v>1143</v>
      </c>
      <c r="F72" s="7" t="s">
        <v>1144</v>
      </c>
      <c r="G72" s="7" t="s">
        <v>1448</v>
      </c>
      <c r="H72" s="8">
        <v>1.5784303710000001</v>
      </c>
      <c r="I72" s="7"/>
    </row>
    <row r="73" spans="1:9" x14ac:dyDescent="0.25">
      <c r="A73" s="11"/>
      <c r="B73" s="11"/>
      <c r="C73" s="11"/>
      <c r="D73" s="18"/>
      <c r="E73" s="7" t="s">
        <v>1149</v>
      </c>
      <c r="F73" s="7" t="s">
        <v>1150</v>
      </c>
      <c r="G73" s="7" t="s">
        <v>1449</v>
      </c>
      <c r="H73" s="8">
        <v>1.2526941739999999</v>
      </c>
    </row>
    <row r="74" spans="1:9" x14ac:dyDescent="0.25">
      <c r="A74" s="11"/>
      <c r="B74" s="11"/>
      <c r="C74" s="11"/>
      <c r="D74" s="18"/>
      <c r="E74" s="7" t="s">
        <v>1151</v>
      </c>
      <c r="F74" s="7" t="s">
        <v>1150</v>
      </c>
      <c r="G74" s="7" t="s">
        <v>1449</v>
      </c>
      <c r="H74" s="8">
        <v>1.261370981</v>
      </c>
    </row>
    <row r="75" spans="1:9" x14ac:dyDescent="0.25">
      <c r="A75" s="11"/>
      <c r="B75" s="11"/>
      <c r="C75" s="11"/>
      <c r="D75" s="18"/>
      <c r="E75" s="7" t="s">
        <v>1145</v>
      </c>
      <c r="F75" s="7" t="s">
        <v>1146</v>
      </c>
      <c r="G75" s="7" t="s">
        <v>1451</v>
      </c>
      <c r="H75" s="8">
        <v>1.8212202179999999</v>
      </c>
    </row>
    <row r="76" spans="1:9" x14ac:dyDescent="0.25">
      <c r="A76" s="11"/>
      <c r="B76" s="11"/>
      <c r="C76" s="11"/>
      <c r="D76" s="18"/>
      <c r="E76" s="7" t="s">
        <v>1147</v>
      </c>
      <c r="F76" s="7" t="s">
        <v>1146</v>
      </c>
      <c r="G76" s="7" t="s">
        <v>1451</v>
      </c>
      <c r="H76" s="8">
        <v>2.6078392959999999</v>
      </c>
    </row>
    <row r="77" spans="1:9" x14ac:dyDescent="0.25">
      <c r="A77" s="11"/>
      <c r="B77" s="11"/>
      <c r="C77" s="11"/>
      <c r="D77" s="18"/>
      <c r="E77" s="7" t="s">
        <v>1148</v>
      </c>
      <c r="F77" s="7" t="s">
        <v>1146</v>
      </c>
      <c r="G77" s="7" t="s">
        <v>1451</v>
      </c>
      <c r="H77" s="8">
        <v>2.2591816269999998</v>
      </c>
    </row>
    <row r="78" spans="1:9" x14ac:dyDescent="0.25">
      <c r="A78" s="11"/>
      <c r="B78" s="11"/>
      <c r="C78" s="11"/>
      <c r="D78" s="18"/>
      <c r="E78" s="7" t="s">
        <v>1156</v>
      </c>
      <c r="F78" s="7" t="s">
        <v>1157</v>
      </c>
      <c r="G78" s="7" t="s">
        <v>1452</v>
      </c>
      <c r="H78" s="8">
        <v>2.5522415970000001</v>
      </c>
    </row>
    <row r="79" spans="1:9" x14ac:dyDescent="0.25">
      <c r="A79" s="11"/>
      <c r="B79" s="11"/>
      <c r="C79" s="11"/>
      <c r="D79" s="18"/>
      <c r="E79" s="7" t="s">
        <v>1160</v>
      </c>
      <c r="F79" s="7" t="s">
        <v>1161</v>
      </c>
      <c r="G79" s="7" t="s">
        <v>1468</v>
      </c>
      <c r="H79" s="8">
        <v>1.9729673919999999</v>
      </c>
    </row>
    <row r="80" spans="1:9" x14ac:dyDescent="0.25">
      <c r="A80" s="11"/>
      <c r="B80" s="11"/>
      <c r="C80" s="11"/>
      <c r="D80" s="18"/>
      <c r="E80" s="7" t="s">
        <v>1153</v>
      </c>
      <c r="F80" s="7" t="s">
        <v>1154</v>
      </c>
      <c r="G80" s="7" t="s">
        <v>1471</v>
      </c>
      <c r="H80" s="8">
        <v>3.5646014290000001</v>
      </c>
      <c r="I80" s="7"/>
    </row>
    <row r="81" spans="1:9" x14ac:dyDescent="0.25">
      <c r="A81" s="9" t="s">
        <v>1070</v>
      </c>
      <c r="B81" s="9" t="s">
        <v>1069</v>
      </c>
      <c r="C81" s="9">
        <v>41</v>
      </c>
      <c r="D81" s="14">
        <v>0.13</v>
      </c>
      <c r="E81" s="7" t="s">
        <v>1076</v>
      </c>
      <c r="F81" s="7" t="s">
        <v>1077</v>
      </c>
      <c r="G81" s="7" t="s">
        <v>1431</v>
      </c>
      <c r="H81" s="8">
        <v>1.5712788719999999</v>
      </c>
      <c r="I81" s="7"/>
    </row>
    <row r="82" spans="1:9" x14ac:dyDescent="0.25">
      <c r="A82" s="9"/>
      <c r="B82" s="9"/>
      <c r="C82" s="9"/>
      <c r="D82" s="14"/>
      <c r="E82" s="7" t="s">
        <v>1078</v>
      </c>
      <c r="F82" s="7" t="s">
        <v>1079</v>
      </c>
      <c r="G82" s="7" t="s">
        <v>1432</v>
      </c>
      <c r="H82" s="22">
        <v>-3.1040637109999998</v>
      </c>
      <c r="I82" s="7"/>
    </row>
    <row r="83" spans="1:9" x14ac:dyDescent="0.25">
      <c r="A83" s="9"/>
      <c r="B83" s="9"/>
      <c r="C83" s="9"/>
      <c r="D83" s="14"/>
      <c r="E83" s="7" t="s">
        <v>1083</v>
      </c>
      <c r="F83" s="7" t="s">
        <v>1084</v>
      </c>
      <c r="G83" s="7" t="s">
        <v>1433</v>
      </c>
      <c r="H83" s="8">
        <v>1.898299392</v>
      </c>
      <c r="I83" s="7"/>
    </row>
    <row r="84" spans="1:9" x14ac:dyDescent="0.25">
      <c r="A84" s="9"/>
      <c r="B84" s="9"/>
      <c r="C84" s="9"/>
      <c r="D84" s="14"/>
      <c r="E84" s="7" t="s">
        <v>942</v>
      </c>
      <c r="F84" s="15" t="s">
        <v>943</v>
      </c>
      <c r="G84" s="7" t="s">
        <v>1429</v>
      </c>
      <c r="H84" s="8">
        <v>0.88045791699999998</v>
      </c>
      <c r="I84" s="7"/>
    </row>
    <row r="85" spans="1:9" x14ac:dyDescent="0.25">
      <c r="A85" s="9"/>
      <c r="B85" s="9"/>
      <c r="C85" s="9"/>
      <c r="D85" s="14"/>
      <c r="E85" s="7" t="s">
        <v>1071</v>
      </c>
      <c r="F85" s="7" t="s">
        <v>1072</v>
      </c>
      <c r="G85" s="7" t="s">
        <v>1237</v>
      </c>
      <c r="H85" s="8">
        <v>7.5768570430000004</v>
      </c>
      <c r="I85" s="7"/>
    </row>
    <row r="86" spans="1:9" x14ac:dyDescent="0.25">
      <c r="A86" s="9"/>
      <c r="B86" s="9"/>
      <c r="C86" s="9"/>
      <c r="D86" s="14"/>
      <c r="E86" s="7" t="s">
        <v>1073</v>
      </c>
      <c r="F86" s="7" t="s">
        <v>1072</v>
      </c>
      <c r="G86" s="7" t="s">
        <v>1237</v>
      </c>
      <c r="H86" s="8">
        <v>1.755651729</v>
      </c>
    </row>
    <row r="87" spans="1:9" x14ac:dyDescent="0.25">
      <c r="A87" s="9"/>
      <c r="B87" s="9"/>
      <c r="C87" s="9"/>
      <c r="D87" s="14"/>
      <c r="E87" s="7" t="s">
        <v>1085</v>
      </c>
      <c r="F87" s="7" t="s">
        <v>1072</v>
      </c>
      <c r="G87" s="7" t="s">
        <v>1237</v>
      </c>
      <c r="H87" s="8">
        <v>3.8207851110000002</v>
      </c>
    </row>
    <row r="88" spans="1:9" x14ac:dyDescent="0.25">
      <c r="A88" s="9"/>
      <c r="B88" s="9"/>
      <c r="C88" s="9"/>
      <c r="D88" s="14"/>
      <c r="E88" s="7" t="s">
        <v>1074</v>
      </c>
      <c r="F88" s="7" t="s">
        <v>1075</v>
      </c>
      <c r="G88" s="7" t="s">
        <v>1430</v>
      </c>
      <c r="H88" s="22">
        <v>-2.288490205</v>
      </c>
    </row>
  </sheetData>
  <sortState ref="A1:F86">
    <sortCondition ref="B1:B86"/>
  </sortState>
  <mergeCells count="20">
    <mergeCell ref="A62:A80"/>
    <mergeCell ref="B62:B80"/>
    <mergeCell ref="A81:A88"/>
    <mergeCell ref="B81:B88"/>
    <mergeCell ref="A2:A13"/>
    <mergeCell ref="B2:B13"/>
    <mergeCell ref="A14:A41"/>
    <mergeCell ref="B14:B41"/>
    <mergeCell ref="A42:A61"/>
    <mergeCell ref="B42:B61"/>
    <mergeCell ref="C2:C13"/>
    <mergeCell ref="C14:C41"/>
    <mergeCell ref="C42:C61"/>
    <mergeCell ref="C62:C80"/>
    <mergeCell ref="C81:C88"/>
    <mergeCell ref="D81:D88"/>
    <mergeCell ref="D62:D80"/>
    <mergeCell ref="D42:D61"/>
    <mergeCell ref="D14:D41"/>
    <mergeCell ref="D2:D13"/>
  </mergeCells>
  <conditionalFormatting sqref="I70">
    <cfRule type="duplicateValues" dxfId="9" priority="117"/>
  </conditionalFormatting>
  <conditionalFormatting sqref="I72">
    <cfRule type="duplicateValues" dxfId="8" priority="108"/>
  </conditionalFormatting>
  <conditionalFormatting sqref="I80">
    <cfRule type="duplicateValues" dxfId="7" priority="81"/>
  </conditionalFormatting>
  <conditionalFormatting sqref="I81">
    <cfRule type="duplicateValues" dxfId="6" priority="75"/>
  </conditionalFormatting>
  <conditionalFormatting sqref="I82:I85">
    <cfRule type="duplicateValues" dxfId="5" priority="1694"/>
  </conditionalFormatting>
  <conditionalFormatting sqref="F66">
    <cfRule type="duplicateValues" dxfId="4" priority="1"/>
  </conditionalFormatting>
  <conditionalFormatting sqref="E66">
    <cfRule type="duplicateValues" dxfId="3" priority="2"/>
  </conditionalFormatting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7"/>
  <sheetViews>
    <sheetView workbookViewId="0">
      <selection sqref="A1:XFD1048576"/>
    </sheetView>
  </sheetViews>
  <sheetFormatPr baseColWidth="10" defaultColWidth="11.5703125" defaultRowHeight="15" x14ac:dyDescent="0.25"/>
  <cols>
    <col min="1" max="1" width="11.5703125" style="15"/>
    <col min="2" max="2" width="48.28515625" style="15" bestFit="1" customWidth="1"/>
    <col min="3" max="3" width="28.85546875" style="15" customWidth="1"/>
    <col min="4" max="4" width="19.7109375" style="15" customWidth="1"/>
    <col min="5" max="5" width="32.42578125" style="15" bestFit="1" customWidth="1"/>
    <col min="6" max="6" width="39.7109375" style="7" customWidth="1"/>
    <col min="7" max="7" width="13.7109375" style="15" customWidth="1"/>
    <col min="8" max="8" width="13.85546875" style="28" customWidth="1"/>
    <col min="9" max="16384" width="11.5703125" style="15"/>
  </cols>
  <sheetData>
    <row r="1" spans="1:8" x14ac:dyDescent="0.25">
      <c r="A1" s="3" t="s">
        <v>1693</v>
      </c>
      <c r="B1" s="3" t="s">
        <v>1694</v>
      </c>
      <c r="C1" s="3" t="s">
        <v>1699</v>
      </c>
      <c r="D1" s="3" t="s">
        <v>1700</v>
      </c>
      <c r="E1" s="4" t="s">
        <v>1695</v>
      </c>
      <c r="F1" s="4" t="s">
        <v>1696</v>
      </c>
      <c r="G1" s="4" t="s">
        <v>1697</v>
      </c>
      <c r="H1" s="23" t="s">
        <v>1698</v>
      </c>
    </row>
    <row r="2" spans="1:8" x14ac:dyDescent="0.25">
      <c r="A2" s="6" t="s">
        <v>23</v>
      </c>
      <c r="B2" s="6" t="s">
        <v>24</v>
      </c>
      <c r="C2" s="6">
        <v>10</v>
      </c>
      <c r="D2" s="17">
        <v>0.2</v>
      </c>
      <c r="E2" s="15" t="s">
        <v>25</v>
      </c>
      <c r="F2" s="7" t="s">
        <v>28</v>
      </c>
      <c r="G2" s="7" t="s">
        <v>1250</v>
      </c>
      <c r="H2" s="24">
        <v>2.6815437879999999</v>
      </c>
    </row>
    <row r="3" spans="1:8" x14ac:dyDescent="0.25">
      <c r="A3" s="9"/>
      <c r="B3" s="9"/>
      <c r="C3" s="9"/>
      <c r="D3" s="14"/>
      <c r="E3" s="15" t="s">
        <v>26</v>
      </c>
      <c r="F3" s="7" t="s">
        <v>28</v>
      </c>
      <c r="G3" s="7" t="s">
        <v>1250</v>
      </c>
      <c r="H3" s="24">
        <v>4.3022930089999996</v>
      </c>
    </row>
    <row r="4" spans="1:8" x14ac:dyDescent="0.25">
      <c r="A4" s="9"/>
      <c r="B4" s="9"/>
      <c r="C4" s="9"/>
      <c r="D4" s="14"/>
      <c r="E4" s="15" t="s">
        <v>27</v>
      </c>
      <c r="F4" s="7" t="s">
        <v>28</v>
      </c>
      <c r="G4" s="7" t="s">
        <v>1250</v>
      </c>
      <c r="H4" s="24">
        <v>4.2028296039999997</v>
      </c>
    </row>
    <row r="5" spans="1:8" x14ac:dyDescent="0.25">
      <c r="A5" s="11" t="s">
        <v>114</v>
      </c>
      <c r="B5" s="11" t="s">
        <v>113</v>
      </c>
      <c r="C5" s="11">
        <v>13</v>
      </c>
      <c r="D5" s="11">
        <v>0.09</v>
      </c>
      <c r="E5" s="15" t="s">
        <v>25</v>
      </c>
      <c r="F5" s="7" t="s">
        <v>28</v>
      </c>
      <c r="G5" s="7" t="s">
        <v>1250</v>
      </c>
      <c r="H5" s="24">
        <v>2.6815437879999999</v>
      </c>
    </row>
    <row r="6" spans="1:8" x14ac:dyDescent="0.25">
      <c r="A6" s="11"/>
      <c r="B6" s="11"/>
      <c r="C6" s="11"/>
      <c r="D6" s="11"/>
      <c r="E6" s="15" t="s">
        <v>26</v>
      </c>
      <c r="F6" s="7" t="s">
        <v>28</v>
      </c>
      <c r="G6" s="7" t="s">
        <v>1250</v>
      </c>
      <c r="H6" s="24">
        <v>4.3022930089999996</v>
      </c>
    </row>
    <row r="7" spans="1:8" x14ac:dyDescent="0.25">
      <c r="A7" s="11"/>
      <c r="B7" s="11"/>
      <c r="C7" s="11"/>
      <c r="D7" s="11"/>
      <c r="E7" s="15" t="s">
        <v>27</v>
      </c>
      <c r="F7" s="7" t="s">
        <v>28</v>
      </c>
      <c r="G7" s="7" t="s">
        <v>1250</v>
      </c>
      <c r="H7" s="24">
        <v>4.2028296039999997</v>
      </c>
    </row>
    <row r="8" spans="1:8" x14ac:dyDescent="0.25">
      <c r="A8" s="11"/>
      <c r="B8" s="11"/>
      <c r="C8" s="11"/>
      <c r="D8" s="11"/>
      <c r="E8" s="15" t="s">
        <v>12</v>
      </c>
      <c r="F8" s="7" t="s">
        <v>20</v>
      </c>
      <c r="G8" s="7" t="s">
        <v>1251</v>
      </c>
      <c r="H8" s="24">
        <v>2.428940989</v>
      </c>
    </row>
    <row r="9" spans="1:8" x14ac:dyDescent="0.25">
      <c r="A9" s="11"/>
      <c r="B9" s="11"/>
      <c r="C9" s="11"/>
      <c r="D9" s="11"/>
      <c r="E9" s="15" t="s">
        <v>13</v>
      </c>
      <c r="F9" s="7" t="s">
        <v>20</v>
      </c>
      <c r="G9" s="7" t="s">
        <v>1251</v>
      </c>
      <c r="H9" s="24">
        <v>2.1836892269999999</v>
      </c>
    </row>
    <row r="10" spans="1:8" x14ac:dyDescent="0.25">
      <c r="A10" s="11"/>
      <c r="B10" s="11"/>
      <c r="C10" s="11"/>
      <c r="D10" s="11"/>
      <c r="E10" s="7" t="s">
        <v>86</v>
      </c>
      <c r="F10" s="7" t="s">
        <v>115</v>
      </c>
      <c r="G10" s="7" t="s">
        <v>1252</v>
      </c>
      <c r="H10" s="25">
        <v>-3.434138329</v>
      </c>
    </row>
    <row r="11" spans="1:8" x14ac:dyDescent="0.25">
      <c r="A11" s="11"/>
      <c r="B11" s="11"/>
      <c r="C11" s="11"/>
      <c r="D11" s="11"/>
      <c r="E11" s="15" t="s">
        <v>57</v>
      </c>
      <c r="F11" s="7" t="s">
        <v>116</v>
      </c>
      <c r="G11" s="7" t="s">
        <v>1253</v>
      </c>
      <c r="H11" s="24">
        <v>1.4353746270000001</v>
      </c>
    </row>
    <row r="12" spans="1:8" x14ac:dyDescent="0.25">
      <c r="A12" s="11"/>
      <c r="B12" s="11"/>
      <c r="C12" s="11"/>
      <c r="D12" s="11"/>
      <c r="E12" s="7" t="s">
        <v>87</v>
      </c>
      <c r="F12" s="7" t="s">
        <v>117</v>
      </c>
      <c r="G12" s="7" t="s">
        <v>1254</v>
      </c>
      <c r="H12" s="25">
        <v>-4.1606450920000002</v>
      </c>
    </row>
    <row r="13" spans="1:8" x14ac:dyDescent="0.25">
      <c r="A13" s="11"/>
      <c r="B13" s="11"/>
      <c r="C13" s="11"/>
      <c r="D13" s="11"/>
      <c r="E13" s="7" t="s">
        <v>88</v>
      </c>
      <c r="F13" s="7" t="s">
        <v>117</v>
      </c>
      <c r="G13" s="7" t="s">
        <v>1254</v>
      </c>
      <c r="H13" s="25">
        <v>-5.0072083200000002</v>
      </c>
    </row>
    <row r="14" spans="1:8" x14ac:dyDescent="0.25">
      <c r="A14" s="11"/>
      <c r="B14" s="11"/>
      <c r="C14" s="11"/>
      <c r="D14" s="11"/>
      <c r="E14" s="7" t="s">
        <v>89</v>
      </c>
      <c r="F14" s="7" t="s">
        <v>117</v>
      </c>
      <c r="G14" s="7" t="s">
        <v>1254</v>
      </c>
      <c r="H14" s="25">
        <v>-2.3530717980000002</v>
      </c>
    </row>
    <row r="15" spans="1:8" x14ac:dyDescent="0.25">
      <c r="A15" s="11"/>
      <c r="B15" s="11"/>
      <c r="C15" s="11"/>
      <c r="D15" s="11"/>
      <c r="E15" s="15" t="s">
        <v>90</v>
      </c>
      <c r="F15" s="7" t="s">
        <v>118</v>
      </c>
      <c r="G15" s="7" t="s">
        <v>1255</v>
      </c>
      <c r="H15" s="24">
        <v>4.7224064349999999</v>
      </c>
    </row>
    <row r="16" spans="1:8" x14ac:dyDescent="0.25">
      <c r="A16" s="11"/>
      <c r="B16" s="11"/>
      <c r="C16" s="11"/>
      <c r="D16" s="11"/>
      <c r="E16" s="15" t="s">
        <v>91</v>
      </c>
      <c r="F16" s="7" t="s">
        <v>119</v>
      </c>
      <c r="G16" s="7" t="s">
        <v>1256</v>
      </c>
      <c r="H16" s="24">
        <v>4.1331085190000003</v>
      </c>
    </row>
    <row r="17" spans="1:8" x14ac:dyDescent="0.25">
      <c r="A17" s="11"/>
      <c r="B17" s="11"/>
      <c r="C17" s="11"/>
      <c r="D17" s="11"/>
      <c r="E17" s="15" t="s">
        <v>92</v>
      </c>
      <c r="F17" s="7" t="s">
        <v>120</v>
      </c>
      <c r="G17" s="7" t="s">
        <v>1257</v>
      </c>
      <c r="H17" s="24">
        <v>5.5286277039999998</v>
      </c>
    </row>
    <row r="18" spans="1:8" x14ac:dyDescent="0.25">
      <c r="A18" s="11"/>
      <c r="B18" s="11"/>
      <c r="C18" s="11"/>
      <c r="D18" s="11"/>
      <c r="E18" s="15" t="s">
        <v>44</v>
      </c>
      <c r="F18" s="7" t="s">
        <v>54</v>
      </c>
      <c r="G18" s="7" t="s">
        <v>1260</v>
      </c>
      <c r="H18" s="24">
        <v>1.890712709</v>
      </c>
    </row>
    <row r="19" spans="1:8" x14ac:dyDescent="0.25">
      <c r="A19" s="11"/>
      <c r="B19" s="11"/>
      <c r="C19" s="11"/>
      <c r="D19" s="11"/>
      <c r="E19" s="15" t="s">
        <v>93</v>
      </c>
      <c r="F19" s="7" t="s">
        <v>94</v>
      </c>
      <c r="G19" s="7" t="s">
        <v>1237</v>
      </c>
      <c r="H19" s="24">
        <v>2.3351778439999999</v>
      </c>
    </row>
    <row r="20" spans="1:8" x14ac:dyDescent="0.25">
      <c r="A20" s="11"/>
      <c r="B20" s="11"/>
      <c r="C20" s="11"/>
      <c r="D20" s="11"/>
      <c r="E20" s="15" t="s">
        <v>95</v>
      </c>
      <c r="F20" s="7" t="s">
        <v>128</v>
      </c>
      <c r="G20" s="7" t="s">
        <v>1258</v>
      </c>
      <c r="H20" s="24">
        <v>2.767307749</v>
      </c>
    </row>
    <row r="21" spans="1:8" x14ac:dyDescent="0.25">
      <c r="A21" s="11"/>
      <c r="B21" s="11"/>
      <c r="C21" s="11"/>
      <c r="D21" s="11"/>
      <c r="E21" s="15" t="s">
        <v>15</v>
      </c>
      <c r="F21" s="7" t="s">
        <v>22</v>
      </c>
      <c r="G21" s="7" t="s">
        <v>1275</v>
      </c>
      <c r="H21" s="24">
        <v>2.7703954930000001</v>
      </c>
    </row>
    <row r="22" spans="1:8" x14ac:dyDescent="0.25">
      <c r="A22" s="11"/>
      <c r="B22" s="11"/>
      <c r="C22" s="11"/>
      <c r="D22" s="11"/>
      <c r="E22" s="15" t="s">
        <v>14</v>
      </c>
      <c r="F22" s="7" t="s">
        <v>21</v>
      </c>
      <c r="G22" s="7" t="s">
        <v>1259</v>
      </c>
      <c r="H22" s="24">
        <v>4.2693819499999996</v>
      </c>
    </row>
    <row r="23" spans="1:8" x14ac:dyDescent="0.25">
      <c r="A23" s="11"/>
      <c r="B23" s="11"/>
      <c r="C23" s="11"/>
      <c r="D23" s="11"/>
      <c r="E23" s="15" t="s">
        <v>107</v>
      </c>
      <c r="F23" s="7" t="s">
        <v>1729</v>
      </c>
      <c r="G23" s="7" t="s">
        <v>1730</v>
      </c>
      <c r="H23" s="25">
        <v>-4.6181046800000001</v>
      </c>
    </row>
    <row r="24" spans="1:8" x14ac:dyDescent="0.25">
      <c r="A24" s="11"/>
      <c r="B24" s="11"/>
      <c r="C24" s="11"/>
      <c r="D24" s="11"/>
      <c r="E24" s="15" t="s">
        <v>108</v>
      </c>
      <c r="F24" s="7" t="s">
        <v>145</v>
      </c>
      <c r="G24" s="7" t="s">
        <v>1272</v>
      </c>
      <c r="H24" s="25">
        <v>-3.829346648</v>
      </c>
    </row>
    <row r="25" spans="1:8" x14ac:dyDescent="0.25">
      <c r="A25" s="11"/>
      <c r="B25" s="11"/>
      <c r="C25" s="11"/>
      <c r="D25" s="11"/>
      <c r="E25" s="15" t="s">
        <v>96</v>
      </c>
      <c r="F25" s="7" t="s">
        <v>127</v>
      </c>
      <c r="G25" s="7" t="s">
        <v>1262</v>
      </c>
      <c r="H25" s="25">
        <v>-4.5748921840000003</v>
      </c>
    </row>
    <row r="26" spans="1:8" x14ac:dyDescent="0.25">
      <c r="A26" s="11"/>
      <c r="B26" s="11"/>
      <c r="C26" s="11"/>
      <c r="D26" s="11"/>
      <c r="E26" s="15" t="s">
        <v>97</v>
      </c>
      <c r="F26" s="7" t="s">
        <v>126</v>
      </c>
      <c r="G26" s="7" t="s">
        <v>1263</v>
      </c>
      <c r="H26" s="24">
        <v>1.8136593919999999</v>
      </c>
    </row>
    <row r="27" spans="1:8" x14ac:dyDescent="0.25">
      <c r="A27" s="11"/>
      <c r="B27" s="11"/>
      <c r="C27" s="11"/>
      <c r="D27" s="11"/>
      <c r="E27" s="15" t="s">
        <v>85</v>
      </c>
      <c r="F27" s="7" t="s">
        <v>1731</v>
      </c>
      <c r="G27" s="7" t="s">
        <v>1732</v>
      </c>
      <c r="H27" s="24">
        <v>2.2125629770000002</v>
      </c>
    </row>
    <row r="28" spans="1:8" x14ac:dyDescent="0.25">
      <c r="A28" s="11"/>
      <c r="B28" s="11"/>
      <c r="C28" s="11"/>
      <c r="D28" s="11"/>
      <c r="E28" s="15" t="s">
        <v>58</v>
      </c>
      <c r="F28" s="7" t="s">
        <v>60</v>
      </c>
      <c r="G28" s="7" t="s">
        <v>1265</v>
      </c>
      <c r="H28" s="24">
        <v>1.8186268480000001</v>
      </c>
    </row>
    <row r="29" spans="1:8" x14ac:dyDescent="0.25">
      <c r="A29" s="11"/>
      <c r="B29" s="11"/>
      <c r="C29" s="11"/>
      <c r="D29" s="11"/>
      <c r="E29" s="15" t="s">
        <v>109</v>
      </c>
      <c r="F29" s="7" t="s">
        <v>147</v>
      </c>
      <c r="G29" s="7" t="s">
        <v>1274</v>
      </c>
      <c r="H29" s="24">
        <v>1.9148435699999999</v>
      </c>
    </row>
    <row r="30" spans="1:8" x14ac:dyDescent="0.25">
      <c r="A30" s="11"/>
      <c r="B30" s="11"/>
      <c r="C30" s="11"/>
      <c r="D30" s="11"/>
      <c r="E30" s="15" t="s">
        <v>99</v>
      </c>
      <c r="F30" s="7" t="s">
        <v>125</v>
      </c>
      <c r="G30" s="7" t="s">
        <v>1266</v>
      </c>
      <c r="H30" s="24">
        <v>1.468040529</v>
      </c>
    </row>
    <row r="31" spans="1:8" x14ac:dyDescent="0.25">
      <c r="A31" s="11"/>
      <c r="B31" s="11"/>
      <c r="C31" s="11"/>
      <c r="D31" s="11"/>
      <c r="E31" s="15" t="s">
        <v>100</v>
      </c>
      <c r="F31" s="7" t="s">
        <v>124</v>
      </c>
      <c r="G31" s="7" t="s">
        <v>1267</v>
      </c>
      <c r="H31" s="25">
        <v>-1.5061768799999999</v>
      </c>
    </row>
    <row r="32" spans="1:8" x14ac:dyDescent="0.25">
      <c r="A32" s="11"/>
      <c r="B32" s="11"/>
      <c r="C32" s="11"/>
      <c r="D32" s="11"/>
      <c r="E32" s="15" t="s">
        <v>101</v>
      </c>
      <c r="F32" s="7" t="s">
        <v>124</v>
      </c>
      <c r="G32" s="7" t="s">
        <v>1267</v>
      </c>
      <c r="H32" s="25">
        <v>-6.4427675229999997</v>
      </c>
    </row>
    <row r="33" spans="1:8" x14ac:dyDescent="0.25">
      <c r="A33" s="11"/>
      <c r="B33" s="11"/>
      <c r="C33" s="11"/>
      <c r="D33" s="11"/>
      <c r="E33" s="15" t="s">
        <v>98</v>
      </c>
      <c r="F33" s="7" t="s">
        <v>146</v>
      </c>
      <c r="G33" s="7" t="s">
        <v>1264</v>
      </c>
      <c r="H33" s="24">
        <v>3.7041062450000002</v>
      </c>
    </row>
    <row r="34" spans="1:8" x14ac:dyDescent="0.25">
      <c r="A34" s="11"/>
      <c r="B34" s="11"/>
      <c r="C34" s="11"/>
      <c r="D34" s="11"/>
      <c r="E34" s="15" t="s">
        <v>102</v>
      </c>
      <c r="F34" s="7" t="s">
        <v>123</v>
      </c>
      <c r="G34" s="7" t="s">
        <v>1268</v>
      </c>
      <c r="H34" s="25">
        <v>-2.516405073</v>
      </c>
    </row>
    <row r="35" spans="1:8" x14ac:dyDescent="0.25">
      <c r="A35" s="11"/>
      <c r="B35" s="11"/>
      <c r="C35" s="11"/>
      <c r="D35" s="11"/>
      <c r="E35" s="15" t="s">
        <v>103</v>
      </c>
      <c r="F35" s="7" t="s">
        <v>122</v>
      </c>
      <c r="G35" s="7" t="s">
        <v>1269</v>
      </c>
      <c r="H35" s="25">
        <v>-3.1142743689999999</v>
      </c>
    </row>
    <row r="36" spans="1:8" x14ac:dyDescent="0.25">
      <c r="A36" s="11"/>
      <c r="B36" s="11"/>
      <c r="C36" s="11"/>
      <c r="D36" s="11"/>
      <c r="E36" s="15" t="s">
        <v>104</v>
      </c>
      <c r="F36" s="7" t="s">
        <v>122</v>
      </c>
      <c r="G36" s="7" t="s">
        <v>1269</v>
      </c>
      <c r="H36" s="25">
        <v>-4.4341831020000004</v>
      </c>
    </row>
    <row r="37" spans="1:8" x14ac:dyDescent="0.25">
      <c r="A37" s="11"/>
      <c r="B37" s="11"/>
      <c r="C37" s="11"/>
      <c r="D37" s="11"/>
      <c r="E37" s="15" t="s">
        <v>38</v>
      </c>
      <c r="F37" s="7" t="s">
        <v>41</v>
      </c>
      <c r="G37" s="7" t="s">
        <v>1270</v>
      </c>
      <c r="H37" s="24">
        <v>3.4420439749999998</v>
      </c>
    </row>
    <row r="38" spans="1:8" x14ac:dyDescent="0.25">
      <c r="A38" s="11"/>
      <c r="B38" s="11"/>
      <c r="C38" s="11"/>
      <c r="D38" s="11"/>
      <c r="E38" s="15" t="s">
        <v>39</v>
      </c>
      <c r="F38" s="7" t="s">
        <v>41</v>
      </c>
      <c r="G38" s="7" t="s">
        <v>1270</v>
      </c>
      <c r="H38" s="24">
        <v>3.9294721319999999</v>
      </c>
    </row>
    <row r="39" spans="1:8" x14ac:dyDescent="0.25">
      <c r="A39" s="11"/>
      <c r="B39" s="11"/>
      <c r="C39" s="11"/>
      <c r="D39" s="11"/>
      <c r="E39" s="15" t="s">
        <v>40</v>
      </c>
      <c r="F39" s="7" t="s">
        <v>41</v>
      </c>
      <c r="G39" s="7" t="s">
        <v>1270</v>
      </c>
      <c r="H39" s="24">
        <v>3.8194232270000001</v>
      </c>
    </row>
    <row r="40" spans="1:8" x14ac:dyDescent="0.25">
      <c r="A40" s="11"/>
      <c r="B40" s="11"/>
      <c r="C40" s="11"/>
      <c r="D40" s="11"/>
      <c r="E40" s="15" t="s">
        <v>105</v>
      </c>
      <c r="F40" s="7" t="s">
        <v>129</v>
      </c>
      <c r="G40" s="7" t="s">
        <v>1271</v>
      </c>
      <c r="H40" s="24">
        <v>4.7173370300000004</v>
      </c>
    </row>
    <row r="41" spans="1:8" x14ac:dyDescent="0.25">
      <c r="A41" s="11"/>
      <c r="B41" s="11"/>
      <c r="C41" s="11"/>
      <c r="D41" s="11"/>
      <c r="E41" s="15" t="s">
        <v>46</v>
      </c>
      <c r="F41" s="7" t="s">
        <v>51</v>
      </c>
      <c r="G41" s="7" t="s">
        <v>1273</v>
      </c>
      <c r="H41" s="24">
        <v>2.923475909</v>
      </c>
    </row>
    <row r="42" spans="1:8" x14ac:dyDescent="0.25">
      <c r="A42" s="11"/>
      <c r="B42" s="11"/>
      <c r="C42" s="11"/>
      <c r="D42" s="11"/>
      <c r="E42" s="15" t="s">
        <v>110</v>
      </c>
      <c r="F42" s="7" t="s">
        <v>1702</v>
      </c>
      <c r="G42" s="7" t="s">
        <v>1701</v>
      </c>
      <c r="H42" s="24">
        <v>3.0027337840000001</v>
      </c>
    </row>
    <row r="43" spans="1:8" x14ac:dyDescent="0.25">
      <c r="A43" s="11"/>
      <c r="B43" s="11"/>
      <c r="C43" s="11"/>
      <c r="D43" s="11"/>
      <c r="E43" s="15" t="s">
        <v>111</v>
      </c>
      <c r="F43" s="7" t="s">
        <v>121</v>
      </c>
      <c r="G43" s="7" t="s">
        <v>1276</v>
      </c>
      <c r="H43" s="25">
        <v>-5.44230137</v>
      </c>
    </row>
    <row r="44" spans="1:8" x14ac:dyDescent="0.25">
      <c r="A44" s="11"/>
      <c r="B44" s="11"/>
      <c r="C44" s="11"/>
      <c r="D44" s="11"/>
      <c r="E44" s="15" t="s">
        <v>112</v>
      </c>
      <c r="F44" s="7" t="s">
        <v>121</v>
      </c>
      <c r="G44" s="7" t="s">
        <v>1276</v>
      </c>
      <c r="H44" s="25">
        <v>-4.8737820510000001</v>
      </c>
    </row>
    <row r="45" spans="1:8" x14ac:dyDescent="0.25">
      <c r="A45" s="11"/>
      <c r="B45" s="11"/>
      <c r="C45" s="11"/>
      <c r="D45" s="11"/>
      <c r="E45" s="15" t="s">
        <v>59</v>
      </c>
      <c r="F45" s="7" t="s">
        <v>1703</v>
      </c>
      <c r="G45" s="7" t="s">
        <v>1704</v>
      </c>
      <c r="H45" s="24">
        <v>1.8174563749999999</v>
      </c>
    </row>
    <row r="46" spans="1:8" x14ac:dyDescent="0.25">
      <c r="A46" s="11"/>
      <c r="B46" s="11"/>
      <c r="C46" s="11"/>
      <c r="D46" s="11"/>
      <c r="E46" s="15" t="s">
        <v>61</v>
      </c>
      <c r="F46" s="7" t="s">
        <v>62</v>
      </c>
      <c r="G46" s="7" t="s">
        <v>1277</v>
      </c>
      <c r="H46" s="25">
        <v>-4.6625895860000002</v>
      </c>
    </row>
    <row r="47" spans="1:8" x14ac:dyDescent="0.25">
      <c r="A47" s="13" t="s">
        <v>56</v>
      </c>
      <c r="B47" s="13" t="s">
        <v>55</v>
      </c>
      <c r="C47" s="13">
        <v>14</v>
      </c>
      <c r="D47" s="19">
        <v>0.2</v>
      </c>
      <c r="E47" s="15" t="s">
        <v>57</v>
      </c>
      <c r="F47" s="7" t="s">
        <v>116</v>
      </c>
      <c r="G47" s="7" t="s">
        <v>1253</v>
      </c>
      <c r="H47" s="24">
        <v>1.4353746270000001</v>
      </c>
    </row>
    <row r="48" spans="1:8" x14ac:dyDescent="0.25">
      <c r="A48" s="13"/>
      <c r="B48" s="13"/>
      <c r="C48" s="13"/>
      <c r="D48" s="19"/>
      <c r="E48" s="15" t="s">
        <v>58</v>
      </c>
      <c r="F48" s="7" t="s">
        <v>60</v>
      </c>
      <c r="G48" s="7" t="s">
        <v>1265</v>
      </c>
      <c r="H48" s="24">
        <v>1.8186268480000001</v>
      </c>
    </row>
    <row r="49" spans="1:8" x14ac:dyDescent="0.25">
      <c r="A49" s="13"/>
      <c r="B49" s="13"/>
      <c r="C49" s="13"/>
      <c r="D49" s="19"/>
      <c r="E49" s="15" t="s">
        <v>59</v>
      </c>
      <c r="F49" s="7" t="s">
        <v>1703</v>
      </c>
      <c r="G49" s="7" t="s">
        <v>1704</v>
      </c>
      <c r="H49" s="24">
        <v>1.8174563749999999</v>
      </c>
    </row>
    <row r="50" spans="1:8" x14ac:dyDescent="0.25">
      <c r="A50" s="9" t="s">
        <v>70</v>
      </c>
      <c r="B50" s="9" t="s">
        <v>69</v>
      </c>
      <c r="C50" s="9">
        <v>17</v>
      </c>
      <c r="D50" s="9">
        <v>0.14000000000000001</v>
      </c>
      <c r="E50" s="15" t="s">
        <v>63</v>
      </c>
      <c r="F50" s="7" t="s">
        <v>444</v>
      </c>
      <c r="G50" s="26" t="s">
        <v>1325</v>
      </c>
      <c r="H50" s="24">
        <v>1.065526929</v>
      </c>
    </row>
    <row r="51" spans="1:8" x14ac:dyDescent="0.25">
      <c r="A51" s="9"/>
      <c r="B51" s="9"/>
      <c r="C51" s="9"/>
      <c r="D51" s="9"/>
      <c r="E51" s="15" t="s">
        <v>64</v>
      </c>
      <c r="F51" s="7" t="s">
        <v>71</v>
      </c>
      <c r="G51" s="7" t="s">
        <v>1278</v>
      </c>
      <c r="H51" s="24">
        <v>2.4700226120000002</v>
      </c>
    </row>
    <row r="52" spans="1:8" x14ac:dyDescent="0.25">
      <c r="A52" s="9"/>
      <c r="B52" s="9"/>
      <c r="C52" s="9"/>
      <c r="D52" s="9"/>
      <c r="E52" s="15" t="s">
        <v>65</v>
      </c>
      <c r="F52" s="7" t="s">
        <v>72</v>
      </c>
      <c r="G52" s="7" t="s">
        <v>1279</v>
      </c>
      <c r="H52" s="24">
        <v>2.2321928359999998</v>
      </c>
    </row>
    <row r="53" spans="1:8" x14ac:dyDescent="0.25">
      <c r="A53" s="9"/>
      <c r="B53" s="9"/>
      <c r="C53" s="9"/>
      <c r="D53" s="9"/>
      <c r="E53" s="15" t="s">
        <v>66</v>
      </c>
      <c r="F53" s="7" t="s">
        <v>385</v>
      </c>
      <c r="G53" s="26" t="s">
        <v>1286</v>
      </c>
      <c r="H53" s="24">
        <v>5.1142106509999996</v>
      </c>
    </row>
    <row r="54" spans="1:8" x14ac:dyDescent="0.25">
      <c r="A54" s="9"/>
      <c r="B54" s="9"/>
      <c r="C54" s="9"/>
      <c r="D54" s="9"/>
      <c r="E54" s="15" t="s">
        <v>67</v>
      </c>
      <c r="F54" s="7" t="s">
        <v>73</v>
      </c>
      <c r="G54" s="7" t="s">
        <v>1280</v>
      </c>
      <c r="H54" s="24">
        <v>4.5469438589999998</v>
      </c>
    </row>
    <row r="55" spans="1:8" x14ac:dyDescent="0.25">
      <c r="A55" s="11" t="s">
        <v>42</v>
      </c>
      <c r="B55" s="11" t="s">
        <v>37</v>
      </c>
      <c r="C55" s="11">
        <v>12</v>
      </c>
      <c r="D55" s="11">
        <v>0.18</v>
      </c>
      <c r="E55" s="15" t="s">
        <v>38</v>
      </c>
      <c r="F55" s="7" t="s">
        <v>41</v>
      </c>
      <c r="G55" s="7" t="s">
        <v>1270</v>
      </c>
      <c r="H55" s="24">
        <v>3.4420439749999998</v>
      </c>
    </row>
    <row r="56" spans="1:8" x14ac:dyDescent="0.25">
      <c r="A56" s="11"/>
      <c r="B56" s="11"/>
      <c r="C56" s="11"/>
      <c r="D56" s="11"/>
      <c r="E56" s="15" t="s">
        <v>39</v>
      </c>
      <c r="F56" s="7" t="s">
        <v>41</v>
      </c>
      <c r="G56" s="7" t="s">
        <v>1270</v>
      </c>
      <c r="H56" s="24">
        <v>3.9294721319999999</v>
      </c>
    </row>
    <row r="57" spans="1:8" x14ac:dyDescent="0.25">
      <c r="A57" s="11"/>
      <c r="B57" s="11"/>
      <c r="C57" s="11"/>
      <c r="D57" s="11"/>
      <c r="E57" s="15" t="s">
        <v>40</v>
      </c>
      <c r="F57" s="7" t="s">
        <v>41</v>
      </c>
      <c r="G57" s="7" t="s">
        <v>1270</v>
      </c>
      <c r="H57" s="24">
        <v>3.8194232270000001</v>
      </c>
    </row>
    <row r="58" spans="1:8" x14ac:dyDescent="0.25">
      <c r="A58" s="13" t="s">
        <v>29</v>
      </c>
      <c r="B58" s="13" t="s">
        <v>33</v>
      </c>
      <c r="C58" s="13">
        <v>20</v>
      </c>
      <c r="D58" s="13">
        <v>0.32</v>
      </c>
      <c r="E58" s="7" t="s">
        <v>12</v>
      </c>
      <c r="F58" s="7" t="s">
        <v>20</v>
      </c>
      <c r="G58" s="7" t="s">
        <v>1251</v>
      </c>
      <c r="H58" s="24">
        <v>2.428940989</v>
      </c>
    </row>
    <row r="59" spans="1:8" x14ac:dyDescent="0.25">
      <c r="A59" s="13"/>
      <c r="B59" s="13"/>
      <c r="C59" s="13"/>
      <c r="D59" s="13"/>
      <c r="E59" s="7" t="s">
        <v>13</v>
      </c>
      <c r="F59" s="7" t="s">
        <v>20</v>
      </c>
      <c r="G59" s="7" t="s">
        <v>1251</v>
      </c>
      <c r="H59" s="24">
        <v>2.1836892269999999</v>
      </c>
    </row>
    <row r="60" spans="1:8" x14ac:dyDescent="0.25">
      <c r="A60" s="13"/>
      <c r="B60" s="13"/>
      <c r="C60" s="13"/>
      <c r="D60" s="13"/>
      <c r="E60" s="7" t="s">
        <v>15</v>
      </c>
      <c r="F60" s="7" t="s">
        <v>22</v>
      </c>
      <c r="G60" s="7" t="s">
        <v>1275</v>
      </c>
      <c r="H60" s="24">
        <v>2.7703954930000001</v>
      </c>
    </row>
    <row r="61" spans="1:8" x14ac:dyDescent="0.25">
      <c r="A61" s="13"/>
      <c r="B61" s="13"/>
      <c r="C61" s="13"/>
      <c r="D61" s="13"/>
      <c r="E61" s="7" t="s">
        <v>14</v>
      </c>
      <c r="F61" s="7" t="s">
        <v>21</v>
      </c>
      <c r="G61" s="7" t="s">
        <v>1259</v>
      </c>
      <c r="H61" s="24">
        <v>4.2693819499999996</v>
      </c>
    </row>
    <row r="62" spans="1:8" x14ac:dyDescent="0.25">
      <c r="A62" s="13"/>
      <c r="B62" s="13"/>
      <c r="C62" s="13"/>
      <c r="D62" s="13"/>
      <c r="E62" s="7" t="s">
        <v>7</v>
      </c>
      <c r="F62" s="7" t="s">
        <v>16</v>
      </c>
      <c r="G62" s="7" t="s">
        <v>1288</v>
      </c>
      <c r="H62" s="24">
        <v>4.431150819</v>
      </c>
    </row>
    <row r="63" spans="1:8" x14ac:dyDescent="0.25">
      <c r="A63" s="13"/>
      <c r="B63" s="13"/>
      <c r="C63" s="13"/>
      <c r="D63" s="13"/>
      <c r="E63" s="7" t="s">
        <v>8</v>
      </c>
      <c r="F63" s="7" t="s">
        <v>16</v>
      </c>
      <c r="G63" s="7" t="s">
        <v>1288</v>
      </c>
      <c r="H63" s="24">
        <v>1.6932207669999999</v>
      </c>
    </row>
    <row r="64" spans="1:8" x14ac:dyDescent="0.25">
      <c r="A64" s="13"/>
      <c r="B64" s="13"/>
      <c r="C64" s="13"/>
      <c r="D64" s="13"/>
      <c r="E64" s="7" t="s">
        <v>9</v>
      </c>
      <c r="F64" s="7" t="s">
        <v>17</v>
      </c>
      <c r="G64" s="7" t="s">
        <v>1289</v>
      </c>
      <c r="H64" s="24">
        <v>0.857611703</v>
      </c>
    </row>
    <row r="65" spans="1:8" x14ac:dyDescent="0.25">
      <c r="A65" s="13"/>
      <c r="B65" s="13"/>
      <c r="C65" s="13"/>
      <c r="D65" s="13"/>
      <c r="E65" s="15" t="s">
        <v>30</v>
      </c>
      <c r="F65" s="7" t="s">
        <v>34</v>
      </c>
      <c r="G65" s="7" t="s">
        <v>1290</v>
      </c>
      <c r="H65" s="24">
        <v>2.3217245790000001</v>
      </c>
    </row>
    <row r="66" spans="1:8" x14ac:dyDescent="0.25">
      <c r="A66" s="13"/>
      <c r="B66" s="13"/>
      <c r="C66" s="13"/>
      <c r="D66" s="13"/>
      <c r="E66" s="15" t="s">
        <v>47</v>
      </c>
      <c r="F66" s="7" t="s">
        <v>52</v>
      </c>
      <c r="G66" s="7" t="s">
        <v>1355</v>
      </c>
      <c r="H66" s="24">
        <v>1.8522213359999999</v>
      </c>
    </row>
    <row r="67" spans="1:8" x14ac:dyDescent="0.25">
      <c r="A67" s="13"/>
      <c r="B67" s="13"/>
      <c r="C67" s="13"/>
      <c r="D67" s="13"/>
      <c r="E67" s="15" t="s">
        <v>10</v>
      </c>
      <c r="F67" s="7" t="s">
        <v>18</v>
      </c>
      <c r="G67" s="7" t="s">
        <v>1291</v>
      </c>
      <c r="H67" s="24">
        <v>1.846726788</v>
      </c>
    </row>
    <row r="68" spans="1:8" x14ac:dyDescent="0.25">
      <c r="A68" s="13"/>
      <c r="B68" s="13"/>
      <c r="C68" s="13"/>
      <c r="D68" s="13"/>
      <c r="E68" s="15" t="s">
        <v>31</v>
      </c>
      <c r="F68" s="7" t="s">
        <v>35</v>
      </c>
      <c r="G68" s="7" t="s">
        <v>1292</v>
      </c>
      <c r="H68" s="24">
        <v>2.8461745079999998</v>
      </c>
    </row>
    <row r="69" spans="1:8" x14ac:dyDescent="0.25">
      <c r="A69" s="13"/>
      <c r="B69" s="13"/>
      <c r="C69" s="13"/>
      <c r="D69" s="13"/>
      <c r="E69" s="7" t="s">
        <v>439</v>
      </c>
      <c r="F69" s="7" t="s">
        <v>440</v>
      </c>
      <c r="G69" s="7" t="s">
        <v>1354</v>
      </c>
      <c r="H69" s="24">
        <v>1.325116706</v>
      </c>
    </row>
    <row r="70" spans="1:8" x14ac:dyDescent="0.25">
      <c r="A70" s="13"/>
      <c r="B70" s="13"/>
      <c r="C70" s="13"/>
      <c r="D70" s="13"/>
      <c r="E70" s="15" t="s">
        <v>11</v>
      </c>
      <c r="F70" s="7" t="s">
        <v>19</v>
      </c>
      <c r="G70" s="7" t="s">
        <v>1353</v>
      </c>
      <c r="H70" s="24">
        <v>1.5380455909999999</v>
      </c>
    </row>
    <row r="71" spans="1:8" x14ac:dyDescent="0.25">
      <c r="A71" s="13"/>
      <c r="B71" s="13"/>
      <c r="C71" s="13"/>
      <c r="D71" s="13"/>
      <c r="E71" s="15" t="s">
        <v>32</v>
      </c>
      <c r="F71" s="7" t="s">
        <v>36</v>
      </c>
      <c r="G71" s="7" t="s">
        <v>1350</v>
      </c>
      <c r="H71" s="24">
        <v>2.0916232049999999</v>
      </c>
    </row>
    <row r="72" spans="1:8" x14ac:dyDescent="0.25">
      <c r="A72" s="9" t="s">
        <v>49</v>
      </c>
      <c r="B72" s="9" t="s">
        <v>48</v>
      </c>
      <c r="C72" s="9">
        <v>11</v>
      </c>
      <c r="D72" s="9">
        <v>0.08</v>
      </c>
      <c r="E72" s="15" t="s">
        <v>25</v>
      </c>
      <c r="F72" s="7" t="s">
        <v>28</v>
      </c>
      <c r="G72" s="7" t="s">
        <v>1250</v>
      </c>
      <c r="H72" s="24">
        <v>2.6815437879999999</v>
      </c>
    </row>
    <row r="73" spans="1:8" x14ac:dyDescent="0.25">
      <c r="A73" s="9"/>
      <c r="B73" s="9"/>
      <c r="C73" s="9"/>
      <c r="D73" s="9"/>
      <c r="E73" s="15" t="s">
        <v>26</v>
      </c>
      <c r="F73" s="7" t="s">
        <v>28</v>
      </c>
      <c r="G73" s="7" t="s">
        <v>1250</v>
      </c>
      <c r="H73" s="24">
        <v>4.3022930089999996</v>
      </c>
    </row>
    <row r="74" spans="1:8" x14ac:dyDescent="0.25">
      <c r="A74" s="9"/>
      <c r="B74" s="9"/>
      <c r="C74" s="9"/>
      <c r="D74" s="9"/>
      <c r="E74" s="15" t="s">
        <v>27</v>
      </c>
      <c r="F74" s="7" t="s">
        <v>28</v>
      </c>
      <c r="G74" s="7" t="s">
        <v>1250</v>
      </c>
      <c r="H74" s="24">
        <v>4.2028296039999997</v>
      </c>
    </row>
    <row r="75" spans="1:8" x14ac:dyDescent="0.25">
      <c r="A75" s="9"/>
      <c r="B75" s="9"/>
      <c r="C75" s="9"/>
      <c r="D75" s="9"/>
      <c r="E75" s="15" t="s">
        <v>12</v>
      </c>
      <c r="F75" s="7" t="s">
        <v>20</v>
      </c>
      <c r="G75" s="7" t="s">
        <v>1251</v>
      </c>
      <c r="H75" s="24">
        <v>2.428940989</v>
      </c>
    </row>
    <row r="76" spans="1:8" x14ac:dyDescent="0.25">
      <c r="A76" s="9"/>
      <c r="B76" s="9"/>
      <c r="C76" s="9"/>
      <c r="D76" s="9"/>
      <c r="E76" s="15" t="s">
        <v>13</v>
      </c>
      <c r="F76" s="7" t="s">
        <v>20</v>
      </c>
      <c r="G76" s="7" t="s">
        <v>1251</v>
      </c>
      <c r="H76" s="24">
        <v>2.1836892269999999</v>
      </c>
    </row>
    <row r="77" spans="1:8" x14ac:dyDescent="0.25">
      <c r="A77" s="9"/>
      <c r="B77" s="9"/>
      <c r="C77" s="9"/>
      <c r="D77" s="9"/>
      <c r="E77" s="15" t="s">
        <v>43</v>
      </c>
      <c r="F77" s="7" t="s">
        <v>50</v>
      </c>
      <c r="G77" s="7" t="s">
        <v>1261</v>
      </c>
      <c r="H77" s="24">
        <v>0.95154953799999997</v>
      </c>
    </row>
    <row r="78" spans="1:8" x14ac:dyDescent="0.25">
      <c r="A78" s="9"/>
      <c r="B78" s="9"/>
      <c r="C78" s="9"/>
      <c r="D78" s="9"/>
      <c r="E78" s="15" t="s">
        <v>44</v>
      </c>
      <c r="F78" s="7" t="s">
        <v>54</v>
      </c>
      <c r="G78" s="7" t="s">
        <v>1260</v>
      </c>
      <c r="H78" s="24">
        <v>1.890712709</v>
      </c>
    </row>
    <row r="79" spans="1:8" x14ac:dyDescent="0.25">
      <c r="A79" s="9"/>
      <c r="B79" s="9"/>
      <c r="C79" s="9"/>
      <c r="D79" s="9"/>
      <c r="E79" s="15" t="s">
        <v>14</v>
      </c>
      <c r="F79" s="7" t="s">
        <v>21</v>
      </c>
      <c r="G79" s="7" t="s">
        <v>1259</v>
      </c>
      <c r="H79" s="24">
        <v>4.2693819499999996</v>
      </c>
    </row>
    <row r="80" spans="1:8" x14ac:dyDescent="0.25">
      <c r="A80" s="9"/>
      <c r="B80" s="9"/>
      <c r="C80" s="9"/>
      <c r="D80" s="9"/>
      <c r="E80" s="15" t="s">
        <v>38</v>
      </c>
      <c r="F80" s="7" t="s">
        <v>41</v>
      </c>
      <c r="G80" s="7" t="s">
        <v>1270</v>
      </c>
      <c r="H80" s="24">
        <v>3.4420439749999998</v>
      </c>
    </row>
    <row r="81" spans="1:8" x14ac:dyDescent="0.25">
      <c r="A81" s="9"/>
      <c r="B81" s="9"/>
      <c r="C81" s="9"/>
      <c r="D81" s="9"/>
      <c r="E81" s="15" t="s">
        <v>39</v>
      </c>
      <c r="F81" s="7" t="s">
        <v>41</v>
      </c>
      <c r="G81" s="7" t="s">
        <v>1270</v>
      </c>
      <c r="H81" s="24">
        <v>3.9294721319999999</v>
      </c>
    </row>
    <row r="82" spans="1:8" x14ac:dyDescent="0.25">
      <c r="A82" s="9"/>
      <c r="B82" s="9"/>
      <c r="C82" s="9"/>
      <c r="D82" s="9"/>
      <c r="E82" s="15" t="s">
        <v>40</v>
      </c>
      <c r="F82" s="7" t="s">
        <v>41</v>
      </c>
      <c r="G82" s="7" t="s">
        <v>1270</v>
      </c>
      <c r="H82" s="24">
        <v>3.8194232270000001</v>
      </c>
    </row>
    <row r="83" spans="1:8" x14ac:dyDescent="0.25">
      <c r="A83" s="9"/>
      <c r="B83" s="9"/>
      <c r="C83" s="9"/>
      <c r="D83" s="9"/>
      <c r="E83" s="15" t="s">
        <v>45</v>
      </c>
      <c r="F83" s="7" t="s">
        <v>53</v>
      </c>
      <c r="G83" s="7" t="s">
        <v>1427</v>
      </c>
      <c r="H83" s="24">
        <v>1.9962692479999999</v>
      </c>
    </row>
    <row r="84" spans="1:8" x14ac:dyDescent="0.25">
      <c r="A84" s="9"/>
      <c r="B84" s="9"/>
      <c r="C84" s="9"/>
      <c r="D84" s="9"/>
      <c r="E84" s="15" t="s">
        <v>46</v>
      </c>
      <c r="F84" s="7" t="s">
        <v>51</v>
      </c>
      <c r="G84" s="7" t="s">
        <v>1273</v>
      </c>
      <c r="H84" s="24">
        <v>2.923475909</v>
      </c>
    </row>
    <row r="85" spans="1:8" x14ac:dyDescent="0.25">
      <c r="A85" s="11" t="s">
        <v>441</v>
      </c>
      <c r="B85" s="11" t="s">
        <v>442</v>
      </c>
      <c r="C85" s="11">
        <v>16</v>
      </c>
      <c r="D85" s="11">
        <v>0.08</v>
      </c>
      <c r="E85" s="7" t="s">
        <v>131</v>
      </c>
      <c r="F85" s="7" t="s">
        <v>141</v>
      </c>
      <c r="G85" s="7" t="s">
        <v>1312</v>
      </c>
      <c r="H85" s="24">
        <v>3.1725971739999999</v>
      </c>
    </row>
    <row r="86" spans="1:8" x14ac:dyDescent="0.25">
      <c r="A86" s="11"/>
      <c r="B86" s="11"/>
      <c r="C86" s="11"/>
      <c r="D86" s="11"/>
      <c r="E86" s="7" t="s">
        <v>63</v>
      </c>
      <c r="F86" s="7" t="s">
        <v>444</v>
      </c>
      <c r="G86" s="7" t="s">
        <v>1325</v>
      </c>
      <c r="H86" s="24">
        <v>1.065526929</v>
      </c>
    </row>
    <row r="87" spans="1:8" x14ac:dyDescent="0.25">
      <c r="A87" s="11"/>
      <c r="B87" s="11"/>
      <c r="C87" s="11"/>
      <c r="D87" s="11"/>
      <c r="E87" s="7" t="s">
        <v>132</v>
      </c>
      <c r="F87" s="7" t="s">
        <v>142</v>
      </c>
      <c r="G87" s="7" t="s">
        <v>1343</v>
      </c>
      <c r="H87" s="24">
        <v>3.2738810809999999</v>
      </c>
    </row>
    <row r="88" spans="1:8" x14ac:dyDescent="0.25">
      <c r="A88" s="11"/>
      <c r="B88" s="11"/>
      <c r="C88" s="11"/>
      <c r="D88" s="11"/>
      <c r="E88" s="7" t="s">
        <v>134</v>
      </c>
      <c r="F88" s="7" t="s">
        <v>143</v>
      </c>
      <c r="G88" s="7" t="s">
        <v>1391</v>
      </c>
      <c r="H88" s="24">
        <v>1.4566899019999999</v>
      </c>
    </row>
    <row r="89" spans="1:8" x14ac:dyDescent="0.25">
      <c r="A89" s="11"/>
      <c r="B89" s="11"/>
      <c r="C89" s="11"/>
      <c r="D89" s="11"/>
      <c r="E89" s="7" t="s">
        <v>135</v>
      </c>
      <c r="F89" s="7" t="s">
        <v>143</v>
      </c>
      <c r="G89" s="7" t="s">
        <v>1391</v>
      </c>
      <c r="H89" s="24">
        <v>1.493651045</v>
      </c>
    </row>
    <row r="90" spans="1:8" x14ac:dyDescent="0.25">
      <c r="A90" s="11"/>
      <c r="B90" s="11"/>
      <c r="C90" s="11"/>
      <c r="D90" s="11"/>
      <c r="E90" s="7" t="s">
        <v>64</v>
      </c>
      <c r="F90" s="7" t="s">
        <v>71</v>
      </c>
      <c r="G90" s="7" t="s">
        <v>1278</v>
      </c>
      <c r="H90" s="24">
        <v>2.4700226120000002</v>
      </c>
    </row>
    <row r="91" spans="1:8" x14ac:dyDescent="0.25">
      <c r="A91" s="11"/>
      <c r="B91" s="11"/>
      <c r="C91" s="11"/>
      <c r="D91" s="11"/>
      <c r="E91" s="7" t="s">
        <v>130</v>
      </c>
      <c r="F91" s="7" t="s">
        <v>443</v>
      </c>
      <c r="G91" s="7" t="s">
        <v>1407</v>
      </c>
      <c r="H91" s="24">
        <v>1.5815655609999999</v>
      </c>
    </row>
    <row r="92" spans="1:8" x14ac:dyDescent="0.25">
      <c r="A92" s="11"/>
      <c r="B92" s="11"/>
      <c r="C92" s="11"/>
      <c r="D92" s="11"/>
      <c r="E92" s="7" t="s">
        <v>66</v>
      </c>
      <c r="F92" s="7" t="s">
        <v>385</v>
      </c>
      <c r="G92" s="7" t="s">
        <v>1286</v>
      </c>
      <c r="H92" s="24">
        <v>5.1142106509999996</v>
      </c>
    </row>
    <row r="93" spans="1:8" x14ac:dyDescent="0.25">
      <c r="A93" s="11"/>
      <c r="B93" s="11"/>
      <c r="C93" s="11"/>
      <c r="D93" s="11"/>
      <c r="E93" s="7" t="s">
        <v>133</v>
      </c>
      <c r="F93" s="7" t="s">
        <v>148</v>
      </c>
      <c r="G93" s="7" t="s">
        <v>1412</v>
      </c>
      <c r="H93" s="24">
        <v>1.7158159770000001</v>
      </c>
    </row>
    <row r="94" spans="1:8" x14ac:dyDescent="0.25">
      <c r="A94" s="11"/>
      <c r="B94" s="11"/>
      <c r="C94" s="11"/>
      <c r="D94" s="11"/>
      <c r="E94" s="7" t="s">
        <v>136</v>
      </c>
      <c r="F94" s="7" t="s">
        <v>390</v>
      </c>
      <c r="G94" s="7" t="s">
        <v>1413</v>
      </c>
      <c r="H94" s="24">
        <v>3.3538889890000001</v>
      </c>
    </row>
    <row r="95" spans="1:8" x14ac:dyDescent="0.25">
      <c r="A95" s="11"/>
      <c r="B95" s="11"/>
      <c r="C95" s="11"/>
      <c r="D95" s="11"/>
      <c r="E95" s="7" t="s">
        <v>137</v>
      </c>
      <c r="F95" s="7" t="s">
        <v>144</v>
      </c>
      <c r="G95" s="7" t="s">
        <v>1376</v>
      </c>
      <c r="H95" s="24">
        <v>2.674148803</v>
      </c>
    </row>
    <row r="96" spans="1:8" x14ac:dyDescent="0.25">
      <c r="A96" s="11"/>
      <c r="B96" s="11"/>
      <c r="C96" s="11"/>
      <c r="D96" s="11"/>
      <c r="E96" s="7" t="s">
        <v>67</v>
      </c>
      <c r="F96" s="7" t="s">
        <v>73</v>
      </c>
      <c r="G96" s="7" t="s">
        <v>1280</v>
      </c>
      <c r="H96" s="24">
        <v>4.5469438589999998</v>
      </c>
    </row>
    <row r="97" spans="1:8" x14ac:dyDescent="0.25">
      <c r="A97" s="11"/>
      <c r="B97" s="11"/>
      <c r="C97" s="11"/>
      <c r="D97" s="11"/>
      <c r="E97" s="7" t="s">
        <v>138</v>
      </c>
      <c r="F97" s="7" t="s">
        <v>407</v>
      </c>
      <c r="G97" s="7" t="s">
        <v>1372</v>
      </c>
      <c r="H97" s="25">
        <v>-2.3461032849999999</v>
      </c>
    </row>
    <row r="98" spans="1:8" x14ac:dyDescent="0.25">
      <c r="A98" s="11"/>
      <c r="B98" s="11"/>
      <c r="C98" s="11"/>
      <c r="D98" s="11"/>
      <c r="E98" s="7" t="s">
        <v>139</v>
      </c>
      <c r="F98" s="7" t="s">
        <v>417</v>
      </c>
      <c r="G98" s="7" t="s">
        <v>1363</v>
      </c>
      <c r="H98" s="24">
        <v>1.9555012890000001</v>
      </c>
    </row>
    <row r="99" spans="1:8" x14ac:dyDescent="0.25">
      <c r="A99" s="11"/>
      <c r="B99" s="11"/>
      <c r="C99" s="11"/>
      <c r="D99" s="11"/>
      <c r="E99" s="7" t="s">
        <v>140</v>
      </c>
      <c r="F99" s="7" t="s">
        <v>418</v>
      </c>
      <c r="G99" s="7" t="s">
        <v>1362</v>
      </c>
      <c r="H99" s="24">
        <v>1.711711942</v>
      </c>
    </row>
    <row r="100" spans="1:8" x14ac:dyDescent="0.25">
      <c r="A100" s="11"/>
      <c r="B100" s="11"/>
      <c r="C100" s="11"/>
      <c r="D100" s="11"/>
      <c r="E100" s="7" t="s">
        <v>68</v>
      </c>
      <c r="F100" s="7" t="s">
        <v>425</v>
      </c>
      <c r="G100" s="7" t="s">
        <v>1347</v>
      </c>
      <c r="H100" s="24">
        <v>2.5462421800000001</v>
      </c>
    </row>
    <row r="101" spans="1:8" x14ac:dyDescent="0.25">
      <c r="A101" s="13" t="s">
        <v>1</v>
      </c>
      <c r="B101" s="13" t="s">
        <v>0</v>
      </c>
      <c r="C101" s="13">
        <v>8</v>
      </c>
      <c r="D101" s="13">
        <v>0.15</v>
      </c>
      <c r="E101" s="15" t="s">
        <v>4</v>
      </c>
      <c r="F101" s="7" t="s">
        <v>1705</v>
      </c>
      <c r="G101" s="7" t="s">
        <v>1706</v>
      </c>
      <c r="H101" s="24">
        <v>1.8657663579999999</v>
      </c>
    </row>
    <row r="102" spans="1:8" x14ac:dyDescent="0.25">
      <c r="A102" s="13"/>
      <c r="B102" s="13"/>
      <c r="C102" s="13"/>
      <c r="D102" s="13"/>
      <c r="E102" s="15" t="s">
        <v>2</v>
      </c>
      <c r="F102" s="7" t="s">
        <v>375</v>
      </c>
      <c r="G102" s="7" t="s">
        <v>1399</v>
      </c>
      <c r="H102" s="24">
        <v>1.590865744</v>
      </c>
    </row>
    <row r="103" spans="1:8" x14ac:dyDescent="0.25">
      <c r="A103" s="9" t="s">
        <v>74</v>
      </c>
      <c r="B103" s="9" t="s">
        <v>77</v>
      </c>
      <c r="C103" s="9">
        <v>19</v>
      </c>
      <c r="D103" s="9">
        <v>0.57999999999999996</v>
      </c>
      <c r="E103" s="15" t="s">
        <v>80</v>
      </c>
      <c r="F103" s="7" t="s">
        <v>83</v>
      </c>
      <c r="G103" s="7" t="s">
        <v>1326</v>
      </c>
      <c r="H103" s="24">
        <v>1.130722249</v>
      </c>
    </row>
    <row r="104" spans="1:8" x14ac:dyDescent="0.25">
      <c r="A104" s="9"/>
      <c r="B104" s="9"/>
      <c r="C104" s="9"/>
      <c r="D104" s="9"/>
      <c r="E104" s="15" t="s">
        <v>81</v>
      </c>
      <c r="F104" s="7" t="s">
        <v>83</v>
      </c>
      <c r="G104" s="7" t="s">
        <v>1326</v>
      </c>
      <c r="H104" s="24">
        <v>0.84942787099999995</v>
      </c>
    </row>
    <row r="105" spans="1:8" x14ac:dyDescent="0.25">
      <c r="A105" s="9"/>
      <c r="B105" s="9"/>
      <c r="C105" s="9"/>
      <c r="D105" s="9"/>
      <c r="E105" s="15" t="s">
        <v>3</v>
      </c>
      <c r="F105" s="7" t="s">
        <v>78</v>
      </c>
      <c r="G105" s="7" t="s">
        <v>1395</v>
      </c>
      <c r="H105" s="24">
        <v>4.3303703609999999</v>
      </c>
    </row>
    <row r="106" spans="1:8" x14ac:dyDescent="0.25">
      <c r="A106" s="9"/>
      <c r="B106" s="9"/>
      <c r="C106" s="9"/>
      <c r="D106" s="9"/>
      <c r="E106" s="15" t="s">
        <v>314</v>
      </c>
      <c r="F106" s="7" t="s">
        <v>422</v>
      </c>
      <c r="G106" s="7" t="s">
        <v>1361</v>
      </c>
      <c r="H106" s="24">
        <v>3.885100977</v>
      </c>
    </row>
    <row r="107" spans="1:8" x14ac:dyDescent="0.25">
      <c r="A107" s="9"/>
      <c r="B107" s="9"/>
      <c r="C107" s="9"/>
      <c r="D107" s="9"/>
      <c r="E107" s="15" t="s">
        <v>82</v>
      </c>
      <c r="F107" s="7" t="s">
        <v>84</v>
      </c>
      <c r="G107" s="7" t="s">
        <v>1360</v>
      </c>
      <c r="H107" s="24">
        <v>2.8025640379999999</v>
      </c>
    </row>
    <row r="108" spans="1:8" x14ac:dyDescent="0.25">
      <c r="A108" s="9"/>
      <c r="B108" s="9"/>
      <c r="C108" s="9"/>
      <c r="D108" s="9"/>
      <c r="E108" s="15" t="s">
        <v>75</v>
      </c>
      <c r="F108" s="7" t="s">
        <v>419</v>
      </c>
      <c r="G108" s="15" t="s">
        <v>1359</v>
      </c>
      <c r="H108" s="24">
        <v>4.1116899890000003</v>
      </c>
    </row>
    <row r="109" spans="1:8" x14ac:dyDescent="0.25">
      <c r="A109" s="9"/>
      <c r="B109" s="9"/>
      <c r="C109" s="9"/>
      <c r="D109" s="9"/>
      <c r="E109" s="15" t="s">
        <v>76</v>
      </c>
      <c r="F109" s="7" t="s">
        <v>79</v>
      </c>
      <c r="G109" s="7" t="s">
        <v>1358</v>
      </c>
      <c r="H109" s="24">
        <v>2.395645783</v>
      </c>
    </row>
    <row r="110" spans="1:8" x14ac:dyDescent="0.25">
      <c r="A110" s="11" t="s">
        <v>319</v>
      </c>
      <c r="B110" s="11" t="s">
        <v>318</v>
      </c>
      <c r="C110" s="11">
        <v>18</v>
      </c>
      <c r="D110" s="11">
        <v>0.06</v>
      </c>
      <c r="E110" s="15" t="s">
        <v>192</v>
      </c>
      <c r="F110" s="7" t="s">
        <v>423</v>
      </c>
      <c r="G110" s="7" t="s">
        <v>1293</v>
      </c>
      <c r="H110" s="25">
        <v>-4.9018945250000003</v>
      </c>
    </row>
    <row r="111" spans="1:8" x14ac:dyDescent="0.25">
      <c r="A111" s="11"/>
      <c r="B111" s="11"/>
      <c r="C111" s="11"/>
      <c r="D111" s="11"/>
      <c r="E111" s="15" t="s">
        <v>193</v>
      </c>
      <c r="F111" s="7" t="s">
        <v>320</v>
      </c>
      <c r="G111" s="7" t="s">
        <v>1294</v>
      </c>
      <c r="H111" s="24">
        <v>1.4326695309999999</v>
      </c>
    </row>
    <row r="112" spans="1:8" x14ac:dyDescent="0.25">
      <c r="A112" s="11"/>
      <c r="B112" s="11"/>
      <c r="C112" s="11"/>
      <c r="D112" s="11"/>
      <c r="E112" s="15" t="s">
        <v>194</v>
      </c>
      <c r="F112" s="7" t="s">
        <v>321</v>
      </c>
      <c r="G112" s="7" t="s">
        <v>1295</v>
      </c>
      <c r="H112" s="24">
        <v>1.340000407</v>
      </c>
    </row>
    <row r="113" spans="1:8" x14ac:dyDescent="0.25">
      <c r="A113" s="11"/>
      <c r="B113" s="11"/>
      <c r="C113" s="11"/>
      <c r="D113" s="11"/>
      <c r="E113" s="15" t="s">
        <v>195</v>
      </c>
      <c r="F113" s="7" t="s">
        <v>322</v>
      </c>
      <c r="G113" s="7" t="s">
        <v>1296</v>
      </c>
      <c r="H113" s="24">
        <v>1.0744215660000001</v>
      </c>
    </row>
    <row r="114" spans="1:8" x14ac:dyDescent="0.25">
      <c r="A114" s="11"/>
      <c r="B114" s="11"/>
      <c r="C114" s="11"/>
      <c r="D114" s="11"/>
      <c r="E114" s="15" t="s">
        <v>196</v>
      </c>
      <c r="F114" s="7" t="s">
        <v>323</v>
      </c>
      <c r="G114" s="7" t="s">
        <v>1297</v>
      </c>
      <c r="H114" s="24">
        <v>3.0930450509999998</v>
      </c>
    </row>
    <row r="115" spans="1:8" x14ac:dyDescent="0.25">
      <c r="A115" s="11"/>
      <c r="B115" s="11"/>
      <c r="C115" s="11"/>
      <c r="D115" s="11"/>
      <c r="E115" s="15" t="s">
        <v>200</v>
      </c>
      <c r="F115" s="7" t="s">
        <v>323</v>
      </c>
      <c r="G115" s="7" t="s">
        <v>1297</v>
      </c>
      <c r="H115" s="24">
        <v>1.590317937</v>
      </c>
    </row>
    <row r="116" spans="1:8" x14ac:dyDescent="0.25">
      <c r="A116" s="11"/>
      <c r="B116" s="11"/>
      <c r="C116" s="11"/>
      <c r="D116" s="11"/>
      <c r="E116" s="15" t="s">
        <v>197</v>
      </c>
      <c r="F116" s="7" t="s">
        <v>324</v>
      </c>
      <c r="G116" s="7" t="s">
        <v>1298</v>
      </c>
      <c r="H116" s="25">
        <v>-3.5265899630000002</v>
      </c>
    </row>
    <row r="117" spans="1:8" x14ac:dyDescent="0.25">
      <c r="A117" s="11"/>
      <c r="B117" s="11"/>
      <c r="C117" s="11"/>
      <c r="D117" s="11"/>
      <c r="E117" s="15" t="s">
        <v>198</v>
      </c>
      <c r="F117" s="7" t="s">
        <v>325</v>
      </c>
      <c r="G117" s="7" t="s">
        <v>1299</v>
      </c>
      <c r="H117" s="24">
        <v>2.3409870320000001</v>
      </c>
    </row>
    <row r="118" spans="1:8" x14ac:dyDescent="0.25">
      <c r="A118" s="11"/>
      <c r="B118" s="11"/>
      <c r="C118" s="11"/>
      <c r="D118" s="11"/>
      <c r="E118" s="15" t="s">
        <v>199</v>
      </c>
      <c r="F118" s="7" t="s">
        <v>326</v>
      </c>
      <c r="G118" s="7" t="s">
        <v>1300</v>
      </c>
      <c r="H118" s="24">
        <v>1.2517468119999999</v>
      </c>
    </row>
    <row r="119" spans="1:8" x14ac:dyDescent="0.25">
      <c r="A119" s="11"/>
      <c r="B119" s="11"/>
      <c r="C119" s="11"/>
      <c r="D119" s="11"/>
      <c r="E119" s="15" t="s">
        <v>207</v>
      </c>
      <c r="F119" s="7" t="s">
        <v>424</v>
      </c>
      <c r="G119" s="7" t="s">
        <v>1301</v>
      </c>
      <c r="H119" s="24">
        <v>2.4013357229999999</v>
      </c>
    </row>
    <row r="120" spans="1:8" x14ac:dyDescent="0.25">
      <c r="A120" s="11"/>
      <c r="B120" s="11"/>
      <c r="C120" s="11"/>
      <c r="D120" s="11"/>
      <c r="E120" s="15" t="s">
        <v>201</v>
      </c>
      <c r="F120" s="7" t="s">
        <v>327</v>
      </c>
      <c r="G120" s="7" t="s">
        <v>1302</v>
      </c>
      <c r="H120" s="24">
        <v>1.464069649</v>
      </c>
    </row>
    <row r="121" spans="1:8" x14ac:dyDescent="0.25">
      <c r="A121" s="11"/>
      <c r="B121" s="11"/>
      <c r="C121" s="11"/>
      <c r="D121" s="11"/>
      <c r="E121" s="15" t="s">
        <v>202</v>
      </c>
      <c r="F121" s="7" t="s">
        <v>328</v>
      </c>
      <c r="G121" s="7" t="s">
        <v>1303</v>
      </c>
      <c r="H121" s="24">
        <v>5.2200757429999998</v>
      </c>
    </row>
    <row r="122" spans="1:8" x14ac:dyDescent="0.25">
      <c r="A122" s="11"/>
      <c r="B122" s="11"/>
      <c r="C122" s="11"/>
      <c r="D122" s="11"/>
      <c r="E122" s="15" t="s">
        <v>203</v>
      </c>
      <c r="F122" s="7" t="s">
        <v>329</v>
      </c>
      <c r="G122" s="7" t="s">
        <v>1304</v>
      </c>
      <c r="H122" s="24">
        <v>1.3041418499999999</v>
      </c>
    </row>
    <row r="123" spans="1:8" x14ac:dyDescent="0.25">
      <c r="A123" s="11"/>
      <c r="B123" s="11"/>
      <c r="C123" s="11"/>
      <c r="D123" s="11"/>
      <c r="E123" s="15" t="s">
        <v>204</v>
      </c>
      <c r="F123" s="7" t="s">
        <v>330</v>
      </c>
      <c r="G123" s="7" t="s">
        <v>1305</v>
      </c>
      <c r="H123" s="24">
        <v>3.555753025</v>
      </c>
    </row>
    <row r="124" spans="1:8" x14ac:dyDescent="0.25">
      <c r="A124" s="11"/>
      <c r="B124" s="11"/>
      <c r="C124" s="11"/>
      <c r="D124" s="11"/>
      <c r="E124" s="15" t="s">
        <v>205</v>
      </c>
      <c r="F124" s="7" t="s">
        <v>330</v>
      </c>
      <c r="G124" s="7" t="s">
        <v>1305</v>
      </c>
      <c r="H124" s="24">
        <v>1.207172454</v>
      </c>
    </row>
    <row r="125" spans="1:8" x14ac:dyDescent="0.25">
      <c r="A125" s="11"/>
      <c r="B125" s="11"/>
      <c r="C125" s="11"/>
      <c r="D125" s="11"/>
      <c r="E125" s="15" t="s">
        <v>206</v>
      </c>
      <c r="F125" s="7" t="s">
        <v>331</v>
      </c>
      <c r="G125" s="7" t="s">
        <v>1306</v>
      </c>
      <c r="H125" s="24">
        <v>0.74605459699999999</v>
      </c>
    </row>
    <row r="126" spans="1:8" x14ac:dyDescent="0.25">
      <c r="A126" s="11"/>
      <c r="B126" s="11"/>
      <c r="C126" s="11"/>
      <c r="D126" s="11"/>
      <c r="E126" s="15" t="s">
        <v>208</v>
      </c>
      <c r="F126" s="7" t="s">
        <v>332</v>
      </c>
      <c r="G126" s="7" t="s">
        <v>1307</v>
      </c>
      <c r="H126" s="24">
        <v>1.394034199</v>
      </c>
    </row>
    <row r="127" spans="1:8" x14ac:dyDescent="0.25">
      <c r="A127" s="11"/>
      <c r="B127" s="11"/>
      <c r="C127" s="11"/>
      <c r="D127" s="11"/>
      <c r="E127" s="15" t="s">
        <v>209</v>
      </c>
      <c r="F127" s="7" t="s">
        <v>333</v>
      </c>
      <c r="G127" s="7" t="s">
        <v>1308</v>
      </c>
      <c r="H127" s="25">
        <v>-3.150431642</v>
      </c>
    </row>
    <row r="128" spans="1:8" x14ac:dyDescent="0.25">
      <c r="A128" s="11"/>
      <c r="B128" s="11"/>
      <c r="C128" s="11"/>
      <c r="D128" s="11"/>
      <c r="E128" s="15" t="s">
        <v>210</v>
      </c>
      <c r="F128" s="7" t="s">
        <v>334</v>
      </c>
      <c r="G128" s="7" t="s">
        <v>1309</v>
      </c>
      <c r="H128" s="24">
        <v>0.77242077099999995</v>
      </c>
    </row>
    <row r="129" spans="1:8" x14ac:dyDescent="0.25">
      <c r="A129" s="11"/>
      <c r="B129" s="11"/>
      <c r="C129" s="11"/>
      <c r="D129" s="11"/>
      <c r="E129" s="15" t="s">
        <v>4</v>
      </c>
      <c r="F129" s="7" t="s">
        <v>1705</v>
      </c>
      <c r="G129" s="7" t="s">
        <v>1706</v>
      </c>
      <c r="H129" s="24">
        <v>1.8657663579999999</v>
      </c>
    </row>
    <row r="130" spans="1:8" x14ac:dyDescent="0.25">
      <c r="A130" s="11"/>
      <c r="B130" s="11"/>
      <c r="C130" s="11"/>
      <c r="D130" s="11"/>
      <c r="E130" s="15" t="s">
        <v>211</v>
      </c>
      <c r="F130" s="7" t="s">
        <v>335</v>
      </c>
      <c r="G130" s="7" t="s">
        <v>1310</v>
      </c>
      <c r="H130" s="24">
        <v>1.4291078779999999</v>
      </c>
    </row>
    <row r="131" spans="1:8" x14ac:dyDescent="0.25">
      <c r="A131" s="11"/>
      <c r="B131" s="11"/>
      <c r="C131" s="11"/>
      <c r="D131" s="11"/>
      <c r="E131" s="15" t="s">
        <v>212</v>
      </c>
      <c r="F131" s="7" t="s">
        <v>336</v>
      </c>
      <c r="G131" s="7" t="s">
        <v>1311</v>
      </c>
      <c r="H131" s="24">
        <v>2.0963238660000001</v>
      </c>
    </row>
    <row r="132" spans="1:8" x14ac:dyDescent="0.25">
      <c r="A132" s="11"/>
      <c r="B132" s="11"/>
      <c r="C132" s="11"/>
      <c r="D132" s="11"/>
      <c r="E132" s="15" t="s">
        <v>213</v>
      </c>
      <c r="F132" s="7" t="s">
        <v>337</v>
      </c>
      <c r="G132" s="7" t="s">
        <v>1313</v>
      </c>
      <c r="H132" s="25">
        <v>-3.1369939640000002</v>
      </c>
    </row>
    <row r="133" spans="1:8" x14ac:dyDescent="0.25">
      <c r="A133" s="11"/>
      <c r="B133" s="11"/>
      <c r="C133" s="11"/>
      <c r="D133" s="11"/>
      <c r="E133" s="15" t="s">
        <v>131</v>
      </c>
      <c r="F133" s="7" t="s">
        <v>141</v>
      </c>
      <c r="G133" s="7" t="s">
        <v>1312</v>
      </c>
      <c r="H133" s="24">
        <v>3.1725971739999999</v>
      </c>
    </row>
    <row r="134" spans="1:8" x14ac:dyDescent="0.25">
      <c r="A134" s="11"/>
      <c r="B134" s="11"/>
      <c r="C134" s="11"/>
      <c r="D134" s="11"/>
      <c r="E134" s="15" t="s">
        <v>214</v>
      </c>
      <c r="F134" s="7" t="s">
        <v>338</v>
      </c>
      <c r="G134" s="7" t="s">
        <v>1314</v>
      </c>
      <c r="H134" s="25">
        <v>-4.6490998479999996</v>
      </c>
    </row>
    <row r="135" spans="1:8" x14ac:dyDescent="0.25">
      <c r="A135" s="11"/>
      <c r="B135" s="11"/>
      <c r="C135" s="11"/>
      <c r="D135" s="11"/>
      <c r="E135" s="15" t="s">
        <v>149</v>
      </c>
      <c r="F135" s="7" t="s">
        <v>173</v>
      </c>
      <c r="G135" s="7" t="s">
        <v>1249</v>
      </c>
      <c r="H135" s="24">
        <v>1.8169790379999999</v>
      </c>
    </row>
    <row r="136" spans="1:8" x14ac:dyDescent="0.25">
      <c r="A136" s="11"/>
      <c r="B136" s="11"/>
      <c r="C136" s="11"/>
      <c r="D136" s="11"/>
      <c r="E136" s="15" t="s">
        <v>150</v>
      </c>
      <c r="F136" s="7" t="s">
        <v>174</v>
      </c>
      <c r="G136" s="7" t="s">
        <v>1242</v>
      </c>
      <c r="H136" s="24">
        <v>2.4773064159999998</v>
      </c>
    </row>
    <row r="137" spans="1:8" x14ac:dyDescent="0.25">
      <c r="A137" s="11"/>
      <c r="B137" s="11"/>
      <c r="C137" s="11"/>
      <c r="D137" s="11"/>
      <c r="E137" s="15" t="s">
        <v>215</v>
      </c>
      <c r="F137" s="7" t="s">
        <v>339</v>
      </c>
      <c r="G137" s="7" t="s">
        <v>1315</v>
      </c>
      <c r="H137" s="24">
        <v>2.3607925829999998</v>
      </c>
    </row>
    <row r="138" spans="1:8" x14ac:dyDescent="0.25">
      <c r="A138" s="11"/>
      <c r="B138" s="11"/>
      <c r="C138" s="11"/>
      <c r="D138" s="11"/>
      <c r="E138" s="15" t="s">
        <v>216</v>
      </c>
      <c r="F138" s="7" t="s">
        <v>340</v>
      </c>
      <c r="G138" s="7" t="s">
        <v>1316</v>
      </c>
      <c r="H138" s="24">
        <v>5.7983115529999996</v>
      </c>
    </row>
    <row r="139" spans="1:8" x14ac:dyDescent="0.25">
      <c r="A139" s="11"/>
      <c r="B139" s="11"/>
      <c r="C139" s="11"/>
      <c r="D139" s="11"/>
      <c r="E139" s="15" t="s">
        <v>217</v>
      </c>
      <c r="F139" s="7" t="s">
        <v>341</v>
      </c>
      <c r="G139" s="7" t="s">
        <v>1243</v>
      </c>
      <c r="H139" s="24">
        <v>2.9187370779999999</v>
      </c>
    </row>
    <row r="140" spans="1:8" x14ac:dyDescent="0.25">
      <c r="A140" s="11"/>
      <c r="B140" s="11"/>
      <c r="C140" s="11"/>
      <c r="D140" s="11"/>
      <c r="E140" s="15" t="s">
        <v>218</v>
      </c>
      <c r="F140" s="7" t="s">
        <v>345</v>
      </c>
      <c r="G140" s="7" t="s">
        <v>1317</v>
      </c>
      <c r="H140" s="24">
        <v>2.48533179</v>
      </c>
    </row>
    <row r="141" spans="1:8" x14ac:dyDescent="0.25">
      <c r="A141" s="11"/>
      <c r="B141" s="11"/>
      <c r="C141" s="11"/>
      <c r="D141" s="11"/>
      <c r="E141" s="15" t="s">
        <v>219</v>
      </c>
      <c r="F141" s="7" t="s">
        <v>342</v>
      </c>
      <c r="G141" s="7" t="s">
        <v>1318</v>
      </c>
      <c r="H141" s="25">
        <v>-2.3880383620000001</v>
      </c>
    </row>
    <row r="142" spans="1:8" x14ac:dyDescent="0.25">
      <c r="A142" s="11"/>
      <c r="B142" s="11"/>
      <c r="C142" s="11"/>
      <c r="D142" s="11"/>
      <c r="E142" s="15" t="s">
        <v>220</v>
      </c>
      <c r="F142" s="7" t="s">
        <v>342</v>
      </c>
      <c r="G142" s="7" t="s">
        <v>1318</v>
      </c>
      <c r="H142" s="25">
        <v>-4.9861024560000002</v>
      </c>
    </row>
    <row r="143" spans="1:8" x14ac:dyDescent="0.25">
      <c r="A143" s="11"/>
      <c r="B143" s="11"/>
      <c r="C143" s="11"/>
      <c r="D143" s="11"/>
      <c r="E143" s="15" t="s">
        <v>284</v>
      </c>
      <c r="F143" s="7" t="s">
        <v>657</v>
      </c>
      <c r="G143" s="7" t="s">
        <v>1571</v>
      </c>
      <c r="H143" s="24">
        <v>1.126801825</v>
      </c>
    </row>
    <row r="144" spans="1:8" x14ac:dyDescent="0.25">
      <c r="A144" s="11"/>
      <c r="B144" s="11"/>
      <c r="C144" s="11"/>
      <c r="D144" s="11"/>
      <c r="E144" s="15" t="s">
        <v>221</v>
      </c>
      <c r="F144" s="7" t="s">
        <v>346</v>
      </c>
      <c r="G144" s="7" t="s">
        <v>1319</v>
      </c>
      <c r="H144" s="24">
        <v>1.703109964</v>
      </c>
    </row>
    <row r="145" spans="1:8" x14ac:dyDescent="0.25">
      <c r="A145" s="11"/>
      <c r="B145" s="11"/>
      <c r="C145" s="11"/>
      <c r="D145" s="11"/>
      <c r="E145" s="15" t="s">
        <v>222</v>
      </c>
      <c r="F145" s="7" t="s">
        <v>343</v>
      </c>
      <c r="G145" s="7" t="s">
        <v>1320</v>
      </c>
      <c r="H145" s="24">
        <v>3.8439055550000001</v>
      </c>
    </row>
    <row r="146" spans="1:8" x14ac:dyDescent="0.25">
      <c r="A146" s="11"/>
      <c r="B146" s="11"/>
      <c r="C146" s="11"/>
      <c r="D146" s="11"/>
      <c r="E146" s="15" t="s">
        <v>223</v>
      </c>
      <c r="F146" s="7" t="s">
        <v>343</v>
      </c>
      <c r="G146" s="7" t="s">
        <v>1320</v>
      </c>
      <c r="H146" s="24">
        <v>3.3570811479999998</v>
      </c>
    </row>
    <row r="147" spans="1:8" x14ac:dyDescent="0.25">
      <c r="A147" s="11"/>
      <c r="B147" s="11"/>
      <c r="C147" s="11"/>
      <c r="D147" s="11"/>
      <c r="E147" s="15" t="s">
        <v>224</v>
      </c>
      <c r="F147" s="7" t="s">
        <v>343</v>
      </c>
      <c r="G147" s="7" t="s">
        <v>1320</v>
      </c>
      <c r="H147" s="24">
        <v>3.5993431899999999</v>
      </c>
    </row>
    <row r="148" spans="1:8" x14ac:dyDescent="0.25">
      <c r="A148" s="11"/>
      <c r="B148" s="11"/>
      <c r="C148" s="11"/>
      <c r="D148" s="11"/>
      <c r="E148" s="15" t="s">
        <v>225</v>
      </c>
      <c r="F148" s="7" t="s">
        <v>344</v>
      </c>
      <c r="G148" s="7" t="s">
        <v>1321</v>
      </c>
      <c r="H148" s="24">
        <v>5.535987145</v>
      </c>
    </row>
    <row r="149" spans="1:8" x14ac:dyDescent="0.25">
      <c r="A149" s="11"/>
      <c r="B149" s="11"/>
      <c r="C149" s="11"/>
      <c r="D149" s="11"/>
      <c r="E149" s="15" t="s">
        <v>152</v>
      </c>
      <c r="F149" s="7" t="s">
        <v>191</v>
      </c>
      <c r="G149" s="7" t="s">
        <v>1322</v>
      </c>
      <c r="H149" s="24">
        <v>3.2046494879999998</v>
      </c>
    </row>
    <row r="150" spans="1:8" x14ac:dyDescent="0.25">
      <c r="A150" s="11"/>
      <c r="B150" s="11"/>
      <c r="C150" s="11"/>
      <c r="D150" s="11"/>
      <c r="E150" s="7" t="s">
        <v>1323</v>
      </c>
      <c r="F150" s="7" t="s">
        <v>191</v>
      </c>
      <c r="G150" s="7" t="s">
        <v>1322</v>
      </c>
      <c r="H150" s="24">
        <v>3.1981660000000001</v>
      </c>
    </row>
    <row r="151" spans="1:8" x14ac:dyDescent="0.25">
      <c r="A151" s="11"/>
      <c r="B151" s="11"/>
      <c r="C151" s="11"/>
      <c r="D151" s="11"/>
      <c r="E151" s="7" t="s">
        <v>1324</v>
      </c>
      <c r="F151" s="7" t="s">
        <v>191</v>
      </c>
      <c r="G151" s="7" t="s">
        <v>1322</v>
      </c>
      <c r="H151" s="24">
        <v>5.0410962709999998</v>
      </c>
    </row>
    <row r="152" spans="1:8" x14ac:dyDescent="0.25">
      <c r="A152" s="11"/>
      <c r="B152" s="11"/>
      <c r="C152" s="11"/>
      <c r="D152" s="11"/>
      <c r="E152" s="15" t="s">
        <v>151</v>
      </c>
      <c r="F152" s="7" t="s">
        <v>175</v>
      </c>
      <c r="G152" s="7" t="s">
        <v>1247</v>
      </c>
      <c r="H152" s="24">
        <v>3.5531648480000002</v>
      </c>
    </row>
    <row r="153" spans="1:8" x14ac:dyDescent="0.25">
      <c r="A153" s="11"/>
      <c r="B153" s="11"/>
      <c r="C153" s="11"/>
      <c r="D153" s="11"/>
      <c r="E153" s="15" t="s">
        <v>63</v>
      </c>
      <c r="F153" s="7" t="s">
        <v>444</v>
      </c>
      <c r="G153" s="26" t="s">
        <v>1325</v>
      </c>
      <c r="H153" s="24">
        <v>1.065526929</v>
      </c>
    </row>
    <row r="154" spans="1:8" x14ac:dyDescent="0.25">
      <c r="A154" s="11"/>
      <c r="B154" s="11"/>
      <c r="C154" s="11"/>
      <c r="D154" s="11"/>
      <c r="E154" s="15" t="s">
        <v>80</v>
      </c>
      <c r="F154" s="7" t="s">
        <v>83</v>
      </c>
      <c r="G154" s="7" t="s">
        <v>1326</v>
      </c>
      <c r="H154" s="24">
        <v>1.130722249</v>
      </c>
    </row>
    <row r="155" spans="1:8" x14ac:dyDescent="0.25">
      <c r="A155" s="11"/>
      <c r="B155" s="11"/>
      <c r="C155" s="11"/>
      <c r="D155" s="11"/>
      <c r="E155" s="15" t="s">
        <v>81</v>
      </c>
      <c r="F155" s="7" t="s">
        <v>83</v>
      </c>
      <c r="G155" s="7" t="s">
        <v>1326</v>
      </c>
      <c r="H155" s="24">
        <v>0.84942787099999995</v>
      </c>
    </row>
    <row r="156" spans="1:8" x14ac:dyDescent="0.25">
      <c r="A156" s="11"/>
      <c r="B156" s="11"/>
      <c r="C156" s="11"/>
      <c r="D156" s="11"/>
      <c r="E156" s="15" t="s">
        <v>227</v>
      </c>
      <c r="F156" s="7" t="s">
        <v>347</v>
      </c>
      <c r="G156" s="7" t="s">
        <v>1327</v>
      </c>
      <c r="H156" s="24">
        <v>2.4845466479999998</v>
      </c>
    </row>
    <row r="157" spans="1:8" x14ac:dyDescent="0.25">
      <c r="A157" s="11"/>
      <c r="B157" s="11"/>
      <c r="C157" s="11"/>
      <c r="D157" s="11"/>
      <c r="E157" s="15" t="s">
        <v>228</v>
      </c>
      <c r="F157" s="7" t="s">
        <v>348</v>
      </c>
      <c r="G157" s="7" t="s">
        <v>1328</v>
      </c>
      <c r="H157" s="24">
        <v>5.0086125189999997</v>
      </c>
    </row>
    <row r="158" spans="1:8" x14ac:dyDescent="0.25">
      <c r="A158" s="11"/>
      <c r="B158" s="11"/>
      <c r="C158" s="11"/>
      <c r="D158" s="11"/>
      <c r="E158" s="15" t="s">
        <v>229</v>
      </c>
      <c r="F158" s="7" t="s">
        <v>349</v>
      </c>
      <c r="G158" s="7" t="s">
        <v>1329</v>
      </c>
      <c r="H158" s="24">
        <v>2.0602126740000002</v>
      </c>
    </row>
    <row r="159" spans="1:8" x14ac:dyDescent="0.25">
      <c r="A159" s="11"/>
      <c r="B159" s="11"/>
      <c r="C159" s="11"/>
      <c r="D159" s="11"/>
      <c r="E159" s="15" t="s">
        <v>230</v>
      </c>
      <c r="F159" s="7" t="s">
        <v>349</v>
      </c>
      <c r="G159" s="7" t="s">
        <v>1329</v>
      </c>
      <c r="H159" s="24">
        <v>1.8412717220000001</v>
      </c>
    </row>
    <row r="160" spans="1:8" x14ac:dyDescent="0.25">
      <c r="A160" s="11"/>
      <c r="B160" s="11"/>
      <c r="C160" s="11"/>
      <c r="D160" s="11"/>
      <c r="E160" s="15" t="s">
        <v>231</v>
      </c>
      <c r="F160" s="7" t="s">
        <v>350</v>
      </c>
      <c r="G160" s="7" t="s">
        <v>1330</v>
      </c>
      <c r="H160" s="24">
        <v>1.147692057</v>
      </c>
    </row>
    <row r="161" spans="1:8" x14ac:dyDescent="0.25">
      <c r="A161" s="11"/>
      <c r="B161" s="11"/>
      <c r="C161" s="11"/>
      <c r="D161" s="11"/>
      <c r="E161" s="15" t="s">
        <v>232</v>
      </c>
      <c r="F161" s="7" t="s">
        <v>351</v>
      </c>
      <c r="G161" s="7" t="s">
        <v>1331</v>
      </c>
      <c r="H161" s="24">
        <v>1.213810067</v>
      </c>
    </row>
    <row r="162" spans="1:8" x14ac:dyDescent="0.25">
      <c r="A162" s="11"/>
      <c r="B162" s="11"/>
      <c r="C162" s="11"/>
      <c r="D162" s="11"/>
      <c r="E162" s="15" t="s">
        <v>233</v>
      </c>
      <c r="F162" s="7" t="s">
        <v>352</v>
      </c>
      <c r="G162" s="7" t="s">
        <v>1332</v>
      </c>
      <c r="H162" s="24">
        <v>1.281587075</v>
      </c>
    </row>
    <row r="163" spans="1:8" x14ac:dyDescent="0.25">
      <c r="A163" s="11"/>
      <c r="B163" s="11"/>
      <c r="C163" s="11"/>
      <c r="D163" s="11"/>
      <c r="E163" s="15" t="s">
        <v>234</v>
      </c>
      <c r="F163" s="7" t="s">
        <v>1707</v>
      </c>
      <c r="G163" s="7" t="s">
        <v>1708</v>
      </c>
      <c r="H163" s="24">
        <v>3.005479952</v>
      </c>
    </row>
    <row r="164" spans="1:8" x14ac:dyDescent="0.25">
      <c r="A164" s="11"/>
      <c r="B164" s="11"/>
      <c r="C164" s="11"/>
      <c r="D164" s="11"/>
      <c r="E164" s="15" t="s">
        <v>153</v>
      </c>
      <c r="F164" s="7" t="s">
        <v>176</v>
      </c>
      <c r="G164" s="7" t="s">
        <v>1333</v>
      </c>
      <c r="H164" s="24">
        <v>4.3568350760000003</v>
      </c>
    </row>
    <row r="165" spans="1:8" x14ac:dyDescent="0.25">
      <c r="A165" s="11"/>
      <c r="B165" s="11"/>
      <c r="C165" s="11"/>
      <c r="D165" s="11"/>
      <c r="E165" s="15" t="s">
        <v>235</v>
      </c>
      <c r="F165" s="7" t="s">
        <v>353</v>
      </c>
      <c r="G165" s="7" t="s">
        <v>1334</v>
      </c>
      <c r="H165" s="24">
        <v>1.339503603</v>
      </c>
    </row>
    <row r="166" spans="1:8" x14ac:dyDescent="0.25">
      <c r="A166" s="11"/>
      <c r="B166" s="11"/>
      <c r="C166" s="11"/>
      <c r="D166" s="11"/>
      <c r="E166" s="15" t="s">
        <v>236</v>
      </c>
      <c r="F166" s="7" t="s">
        <v>354</v>
      </c>
      <c r="G166" s="7" t="s">
        <v>1335</v>
      </c>
      <c r="H166" s="24">
        <v>2.3945157909999999</v>
      </c>
    </row>
    <row r="167" spans="1:8" x14ac:dyDescent="0.25">
      <c r="A167" s="11"/>
      <c r="B167" s="11"/>
      <c r="C167" s="11"/>
      <c r="D167" s="11"/>
      <c r="E167" s="15" t="s">
        <v>237</v>
      </c>
      <c r="F167" s="7" t="s">
        <v>355</v>
      </c>
      <c r="G167" s="7" t="s">
        <v>1336</v>
      </c>
      <c r="H167" s="24">
        <v>4.6192139010000002</v>
      </c>
    </row>
    <row r="168" spans="1:8" x14ac:dyDescent="0.25">
      <c r="A168" s="11"/>
      <c r="B168" s="11"/>
      <c r="C168" s="11"/>
      <c r="D168" s="11"/>
      <c r="E168" s="15" t="s">
        <v>238</v>
      </c>
      <c r="F168" s="7" t="s">
        <v>177</v>
      </c>
      <c r="G168" s="7" t="s">
        <v>1287</v>
      </c>
      <c r="H168" s="24">
        <v>1.69127524</v>
      </c>
    </row>
    <row r="169" spans="1:8" x14ac:dyDescent="0.25">
      <c r="A169" s="11"/>
      <c r="B169" s="11"/>
      <c r="C169" s="11"/>
      <c r="D169" s="11"/>
      <c r="E169" s="15" t="s">
        <v>239</v>
      </c>
      <c r="F169" s="7" t="s">
        <v>177</v>
      </c>
      <c r="G169" s="7" t="s">
        <v>1287</v>
      </c>
      <c r="H169" s="24">
        <v>3.1219833339999998</v>
      </c>
    </row>
    <row r="170" spans="1:8" x14ac:dyDescent="0.25">
      <c r="A170" s="11"/>
      <c r="B170" s="11"/>
      <c r="C170" s="11"/>
      <c r="D170" s="11"/>
      <c r="E170" s="15" t="s">
        <v>154</v>
      </c>
      <c r="F170" s="7" t="s">
        <v>177</v>
      </c>
      <c r="G170" s="7" t="s">
        <v>1287</v>
      </c>
      <c r="H170" s="24">
        <v>2.5349094019999998</v>
      </c>
    </row>
    <row r="171" spans="1:8" x14ac:dyDescent="0.25">
      <c r="A171" s="11"/>
      <c r="B171" s="11"/>
      <c r="C171" s="11"/>
      <c r="D171" s="11"/>
      <c r="E171" s="15" t="s">
        <v>240</v>
      </c>
      <c r="F171" s="7" t="s">
        <v>177</v>
      </c>
      <c r="G171" s="7" t="s">
        <v>1287</v>
      </c>
      <c r="H171" s="24">
        <v>4.4467509859999996</v>
      </c>
    </row>
    <row r="172" spans="1:8" x14ac:dyDescent="0.25">
      <c r="A172" s="11"/>
      <c r="B172" s="11"/>
      <c r="C172" s="11"/>
      <c r="D172" s="11"/>
      <c r="E172" s="15" t="s">
        <v>241</v>
      </c>
      <c r="F172" s="7" t="s">
        <v>356</v>
      </c>
      <c r="G172" s="7" t="s">
        <v>1337</v>
      </c>
      <c r="H172" s="24">
        <v>1.2502040839999999</v>
      </c>
    </row>
    <row r="173" spans="1:8" x14ac:dyDescent="0.25">
      <c r="A173" s="11"/>
      <c r="B173" s="11"/>
      <c r="C173" s="11"/>
      <c r="D173" s="11"/>
      <c r="E173" s="15" t="s">
        <v>242</v>
      </c>
      <c r="F173" s="7" t="s">
        <v>360</v>
      </c>
      <c r="G173" s="7" t="s">
        <v>1338</v>
      </c>
      <c r="H173" s="24">
        <v>5.9011727230000002</v>
      </c>
    </row>
    <row r="174" spans="1:8" x14ac:dyDescent="0.25">
      <c r="A174" s="11"/>
      <c r="B174" s="11"/>
      <c r="C174" s="11"/>
      <c r="D174" s="11"/>
      <c r="E174" s="15" t="s">
        <v>243</v>
      </c>
      <c r="F174" s="7" t="s">
        <v>357</v>
      </c>
      <c r="G174" s="7" t="s">
        <v>1339</v>
      </c>
      <c r="H174" s="24">
        <v>4.7362648629999997</v>
      </c>
    </row>
    <row r="175" spans="1:8" x14ac:dyDescent="0.25">
      <c r="A175" s="11"/>
      <c r="B175" s="11"/>
      <c r="C175" s="11"/>
      <c r="D175" s="11"/>
      <c r="E175" s="15" t="s">
        <v>244</v>
      </c>
      <c r="F175" s="7" t="s">
        <v>358</v>
      </c>
      <c r="G175" s="7" t="s">
        <v>1340</v>
      </c>
      <c r="H175" s="25">
        <v>-5.2233195910000001</v>
      </c>
    </row>
    <row r="176" spans="1:8" x14ac:dyDescent="0.25">
      <c r="A176" s="11"/>
      <c r="B176" s="11"/>
      <c r="C176" s="11"/>
      <c r="D176" s="11"/>
      <c r="E176" s="15" t="s">
        <v>281</v>
      </c>
      <c r="F176" s="7" t="s">
        <v>426</v>
      </c>
      <c r="G176" s="7" t="s">
        <v>1341</v>
      </c>
      <c r="H176" s="24">
        <v>5.3195422189999997</v>
      </c>
    </row>
    <row r="177" spans="1:8" x14ac:dyDescent="0.25">
      <c r="A177" s="11"/>
      <c r="B177" s="11"/>
      <c r="C177" s="11"/>
      <c r="D177" s="11"/>
      <c r="E177" s="15" t="s">
        <v>245</v>
      </c>
      <c r="F177" s="7" t="s">
        <v>359</v>
      </c>
      <c r="G177" s="7" t="s">
        <v>1342</v>
      </c>
      <c r="H177" s="25">
        <v>-2.4772134189999999</v>
      </c>
    </row>
    <row r="178" spans="1:8" x14ac:dyDescent="0.25">
      <c r="A178" s="11"/>
      <c r="B178" s="11"/>
      <c r="C178" s="11"/>
      <c r="D178" s="11"/>
      <c r="E178" s="15" t="s">
        <v>132</v>
      </c>
      <c r="F178" s="7" t="s">
        <v>142</v>
      </c>
      <c r="G178" s="7" t="s">
        <v>1343</v>
      </c>
      <c r="H178" s="24">
        <v>3.2738810809999999</v>
      </c>
    </row>
    <row r="179" spans="1:8" x14ac:dyDescent="0.25">
      <c r="A179" s="11"/>
      <c r="B179" s="11"/>
      <c r="C179" s="11"/>
      <c r="D179" s="11"/>
      <c r="E179" s="15" t="s">
        <v>246</v>
      </c>
      <c r="F179" s="7" t="s">
        <v>361</v>
      </c>
      <c r="G179" s="7" t="s">
        <v>1344</v>
      </c>
      <c r="H179" s="24">
        <v>3.7409150430000002</v>
      </c>
    </row>
    <row r="180" spans="1:8" x14ac:dyDescent="0.25">
      <c r="A180" s="11"/>
      <c r="B180" s="11"/>
      <c r="C180" s="11"/>
      <c r="D180" s="11"/>
      <c r="E180" s="15" t="s">
        <v>247</v>
      </c>
      <c r="F180" s="7" t="s">
        <v>362</v>
      </c>
      <c r="G180" s="7" t="s">
        <v>1345</v>
      </c>
      <c r="H180" s="24">
        <v>1.3409477030000001</v>
      </c>
    </row>
    <row r="181" spans="1:8" x14ac:dyDescent="0.25">
      <c r="A181" s="11"/>
      <c r="B181" s="11"/>
      <c r="C181" s="11"/>
      <c r="D181" s="11"/>
      <c r="E181" s="15" t="s">
        <v>155</v>
      </c>
      <c r="F181" s="7" t="s">
        <v>178</v>
      </c>
      <c r="G181" s="7" t="s">
        <v>1346</v>
      </c>
      <c r="H181" s="24">
        <v>2.1873527359999998</v>
      </c>
    </row>
    <row r="182" spans="1:8" x14ac:dyDescent="0.25">
      <c r="A182" s="11"/>
      <c r="B182" s="11"/>
      <c r="C182" s="11"/>
      <c r="D182" s="11"/>
      <c r="E182" s="15" t="s">
        <v>248</v>
      </c>
      <c r="F182" s="7" t="s">
        <v>363</v>
      </c>
      <c r="G182" s="7" t="s">
        <v>1380</v>
      </c>
      <c r="H182" s="24">
        <v>7.4066543600000001</v>
      </c>
    </row>
    <row r="183" spans="1:8" x14ac:dyDescent="0.25">
      <c r="A183" s="11"/>
      <c r="B183" s="11"/>
      <c r="C183" s="11"/>
      <c r="D183" s="11"/>
      <c r="E183" s="15" t="s">
        <v>157</v>
      </c>
      <c r="F183" s="7" t="s">
        <v>190</v>
      </c>
      <c r="G183" s="7" t="s">
        <v>1381</v>
      </c>
      <c r="H183" s="25">
        <v>-3.383419103</v>
      </c>
    </row>
    <row r="184" spans="1:8" x14ac:dyDescent="0.25">
      <c r="A184" s="11"/>
      <c r="B184" s="11"/>
      <c r="C184" s="11"/>
      <c r="D184" s="11"/>
      <c r="E184" s="15" t="s">
        <v>249</v>
      </c>
      <c r="F184" s="7" t="s">
        <v>364</v>
      </c>
      <c r="G184" s="7" t="s">
        <v>1382</v>
      </c>
      <c r="H184" s="24">
        <v>1.757981013</v>
      </c>
    </row>
    <row r="185" spans="1:8" x14ac:dyDescent="0.25">
      <c r="A185" s="11"/>
      <c r="B185" s="11"/>
      <c r="C185" s="11"/>
      <c r="D185" s="11"/>
      <c r="E185" s="15" t="s">
        <v>250</v>
      </c>
      <c r="F185" s="7" t="s">
        <v>179</v>
      </c>
      <c r="G185" s="7" t="s">
        <v>1383</v>
      </c>
      <c r="H185" s="24">
        <v>4.8850353550000003</v>
      </c>
    </row>
    <row r="186" spans="1:8" x14ac:dyDescent="0.25">
      <c r="A186" s="11"/>
      <c r="B186" s="11"/>
      <c r="C186" s="11"/>
      <c r="D186" s="11"/>
      <c r="E186" s="15" t="s">
        <v>156</v>
      </c>
      <c r="F186" s="7" t="s">
        <v>179</v>
      </c>
      <c r="G186" s="7" t="s">
        <v>1383</v>
      </c>
      <c r="H186" s="24">
        <v>2.041868918</v>
      </c>
    </row>
    <row r="187" spans="1:8" x14ac:dyDescent="0.25">
      <c r="A187" s="11"/>
      <c r="B187" s="11"/>
      <c r="C187" s="11"/>
      <c r="D187" s="11"/>
      <c r="E187" s="15" t="s">
        <v>251</v>
      </c>
      <c r="F187" s="7" t="s">
        <v>365</v>
      </c>
      <c r="G187" s="7" t="s">
        <v>1384</v>
      </c>
      <c r="H187" s="24">
        <v>1.2385743629999999</v>
      </c>
    </row>
    <row r="188" spans="1:8" x14ac:dyDescent="0.25">
      <c r="A188" s="11"/>
      <c r="B188" s="11"/>
      <c r="C188" s="11"/>
      <c r="D188" s="11"/>
      <c r="E188" s="15" t="s">
        <v>252</v>
      </c>
      <c r="F188" s="7" t="s">
        <v>366</v>
      </c>
      <c r="G188" s="7" t="s">
        <v>1385</v>
      </c>
      <c r="H188" s="25">
        <v>-10.67713081</v>
      </c>
    </row>
    <row r="189" spans="1:8" x14ac:dyDescent="0.25">
      <c r="A189" s="11"/>
      <c r="B189" s="11"/>
      <c r="C189" s="11"/>
      <c r="D189" s="11"/>
      <c r="E189" s="15" t="s">
        <v>253</v>
      </c>
      <c r="F189" s="7" t="s">
        <v>366</v>
      </c>
      <c r="G189" s="7" t="s">
        <v>1385</v>
      </c>
      <c r="H189" s="25">
        <v>-6.2154002720000001</v>
      </c>
    </row>
    <row r="190" spans="1:8" x14ac:dyDescent="0.25">
      <c r="A190" s="11"/>
      <c r="B190" s="11"/>
      <c r="C190" s="11"/>
      <c r="D190" s="11"/>
      <c r="E190" s="15" t="s">
        <v>254</v>
      </c>
      <c r="F190" s="7" t="s">
        <v>367</v>
      </c>
      <c r="G190" s="7" t="s">
        <v>1386</v>
      </c>
      <c r="H190" s="24">
        <v>6.5856125429999999</v>
      </c>
    </row>
    <row r="191" spans="1:8" x14ac:dyDescent="0.25">
      <c r="A191" s="11"/>
      <c r="B191" s="11"/>
      <c r="C191" s="11"/>
      <c r="D191" s="11"/>
      <c r="E191" s="15" t="s">
        <v>256</v>
      </c>
      <c r="F191" s="7" t="s">
        <v>368</v>
      </c>
      <c r="G191" s="7" t="s">
        <v>1387</v>
      </c>
      <c r="H191" s="25">
        <v>-7.467776969</v>
      </c>
    </row>
    <row r="192" spans="1:8" x14ac:dyDescent="0.25">
      <c r="A192" s="11"/>
      <c r="B192" s="11"/>
      <c r="C192" s="11"/>
      <c r="D192" s="11"/>
      <c r="E192" s="15" t="s">
        <v>257</v>
      </c>
      <c r="F192" s="7" t="s">
        <v>369</v>
      </c>
      <c r="G192" s="7" t="s">
        <v>1388</v>
      </c>
      <c r="H192" s="25">
        <v>-4.6099773830000004</v>
      </c>
    </row>
    <row r="193" spans="1:8" x14ac:dyDescent="0.25">
      <c r="A193" s="11"/>
      <c r="B193" s="11"/>
      <c r="C193" s="11"/>
      <c r="D193" s="11"/>
      <c r="E193" s="15" t="s">
        <v>258</v>
      </c>
      <c r="F193" s="7" t="s">
        <v>370</v>
      </c>
      <c r="G193" s="7" t="s">
        <v>1389</v>
      </c>
      <c r="H193" s="24">
        <v>1.9334836929999999</v>
      </c>
    </row>
    <row r="194" spans="1:8" x14ac:dyDescent="0.25">
      <c r="A194" s="11"/>
      <c r="B194" s="11"/>
      <c r="C194" s="11"/>
      <c r="D194" s="11"/>
      <c r="E194" s="15" t="s">
        <v>158</v>
      </c>
      <c r="F194" s="7" t="s">
        <v>180</v>
      </c>
      <c r="G194" s="7" t="s">
        <v>1390</v>
      </c>
      <c r="H194" s="25">
        <v>-4.0815834510000002</v>
      </c>
    </row>
    <row r="195" spans="1:8" x14ac:dyDescent="0.25">
      <c r="A195" s="11"/>
      <c r="B195" s="11"/>
      <c r="C195" s="11"/>
      <c r="D195" s="11"/>
      <c r="E195" s="15" t="s">
        <v>159</v>
      </c>
      <c r="F195" s="7" t="s">
        <v>180</v>
      </c>
      <c r="G195" s="7" t="s">
        <v>1390</v>
      </c>
      <c r="H195" s="25">
        <v>-4.272464029</v>
      </c>
    </row>
    <row r="196" spans="1:8" x14ac:dyDescent="0.25">
      <c r="A196" s="11"/>
      <c r="B196" s="11"/>
      <c r="C196" s="11"/>
      <c r="D196" s="11"/>
      <c r="E196" s="15" t="s">
        <v>134</v>
      </c>
      <c r="F196" s="7" t="s">
        <v>143</v>
      </c>
      <c r="G196" s="7" t="s">
        <v>1391</v>
      </c>
      <c r="H196" s="24">
        <v>1.4566899019999999</v>
      </c>
    </row>
    <row r="197" spans="1:8" x14ac:dyDescent="0.25">
      <c r="A197" s="11"/>
      <c r="B197" s="11"/>
      <c r="C197" s="11"/>
      <c r="D197" s="11"/>
      <c r="E197" s="15" t="s">
        <v>135</v>
      </c>
      <c r="F197" s="7" t="s">
        <v>143</v>
      </c>
      <c r="G197" s="7" t="s">
        <v>1391</v>
      </c>
      <c r="H197" s="24">
        <v>1.493651045</v>
      </c>
    </row>
    <row r="198" spans="1:8" x14ac:dyDescent="0.25">
      <c r="A198" s="11"/>
      <c r="B198" s="11"/>
      <c r="C198" s="11"/>
      <c r="D198" s="11"/>
      <c r="E198" s="15" t="s">
        <v>259</v>
      </c>
      <c r="F198" s="7" t="s">
        <v>371</v>
      </c>
      <c r="G198" s="7" t="s">
        <v>1392</v>
      </c>
      <c r="H198" s="24">
        <v>1.471701674</v>
      </c>
    </row>
    <row r="199" spans="1:8" x14ac:dyDescent="0.25">
      <c r="A199" s="11"/>
      <c r="B199" s="11"/>
      <c r="C199" s="11"/>
      <c r="D199" s="11"/>
      <c r="E199" s="15" t="s">
        <v>226</v>
      </c>
      <c r="F199" s="7" t="s">
        <v>1709</v>
      </c>
      <c r="G199" s="7" t="s">
        <v>1710</v>
      </c>
      <c r="H199" s="24">
        <v>2.5661872969999999</v>
      </c>
    </row>
    <row r="200" spans="1:8" x14ac:dyDescent="0.25">
      <c r="A200" s="11"/>
      <c r="B200" s="11"/>
      <c r="C200" s="11"/>
      <c r="D200" s="11"/>
      <c r="E200" s="15" t="s">
        <v>109</v>
      </c>
      <c r="F200" s="7" t="s">
        <v>147</v>
      </c>
      <c r="G200" s="7" t="s">
        <v>1274</v>
      </c>
      <c r="H200" s="24">
        <v>1.9148435699999999</v>
      </c>
    </row>
    <row r="201" spans="1:8" x14ac:dyDescent="0.25">
      <c r="A201" s="11"/>
      <c r="B201" s="11"/>
      <c r="C201" s="11"/>
      <c r="D201" s="11"/>
      <c r="E201" s="15" t="s">
        <v>260</v>
      </c>
      <c r="F201" s="7" t="s">
        <v>372</v>
      </c>
      <c r="G201" s="7" t="s">
        <v>1393</v>
      </c>
      <c r="H201" s="24">
        <v>8.4219683639999996</v>
      </c>
    </row>
    <row r="202" spans="1:8" x14ac:dyDescent="0.25">
      <c r="A202" s="11"/>
      <c r="B202" s="11"/>
      <c r="C202" s="11"/>
      <c r="D202" s="11"/>
      <c r="E202" s="15" t="s">
        <v>160</v>
      </c>
      <c r="F202" s="7" t="s">
        <v>181</v>
      </c>
      <c r="G202" s="7" t="s">
        <v>1394</v>
      </c>
      <c r="H202" s="24">
        <v>1.3418743980000001</v>
      </c>
    </row>
    <row r="203" spans="1:8" x14ac:dyDescent="0.25">
      <c r="A203" s="11"/>
      <c r="B203" s="11"/>
      <c r="C203" s="11"/>
      <c r="D203" s="11"/>
      <c r="E203" s="15" t="s">
        <v>3</v>
      </c>
      <c r="F203" s="7" t="s">
        <v>78</v>
      </c>
      <c r="G203" s="7" t="s">
        <v>1395</v>
      </c>
      <c r="H203" s="24">
        <v>4.3303703609999999</v>
      </c>
    </row>
    <row r="204" spans="1:8" x14ac:dyDescent="0.25">
      <c r="A204" s="11"/>
      <c r="B204" s="11"/>
      <c r="C204" s="11"/>
      <c r="D204" s="11"/>
      <c r="E204" s="15" t="s">
        <v>261</v>
      </c>
      <c r="F204" s="7" t="s">
        <v>373</v>
      </c>
      <c r="G204" s="7" t="s">
        <v>1396</v>
      </c>
      <c r="H204" s="25">
        <v>-2.8566269659999999</v>
      </c>
    </row>
    <row r="205" spans="1:8" x14ac:dyDescent="0.25">
      <c r="A205" s="11"/>
      <c r="B205" s="11"/>
      <c r="C205" s="11"/>
      <c r="D205" s="11"/>
      <c r="E205" s="15" t="s">
        <v>262</v>
      </c>
      <c r="F205" s="7" t="s">
        <v>374</v>
      </c>
      <c r="G205" s="7" t="s">
        <v>1397</v>
      </c>
      <c r="H205" s="25">
        <v>-2.3998215329999999</v>
      </c>
    </row>
    <row r="206" spans="1:8" x14ac:dyDescent="0.25">
      <c r="A206" s="11"/>
      <c r="B206" s="11"/>
      <c r="C206" s="11"/>
      <c r="D206" s="11"/>
      <c r="E206" s="15" t="s">
        <v>263</v>
      </c>
      <c r="F206" s="7" t="s">
        <v>1711</v>
      </c>
      <c r="G206" s="7" t="s">
        <v>1712</v>
      </c>
      <c r="H206" s="24">
        <v>2.5947127490000002</v>
      </c>
    </row>
    <row r="207" spans="1:8" x14ac:dyDescent="0.25">
      <c r="A207" s="11"/>
      <c r="B207" s="11"/>
      <c r="C207" s="11"/>
      <c r="D207" s="11"/>
      <c r="E207" s="15" t="s">
        <v>161</v>
      </c>
      <c r="F207" s="7" t="s">
        <v>182</v>
      </c>
      <c r="G207" s="7" t="s">
        <v>1398</v>
      </c>
      <c r="H207" s="24">
        <v>1.3818616589999999</v>
      </c>
    </row>
    <row r="208" spans="1:8" x14ac:dyDescent="0.25">
      <c r="A208" s="11"/>
      <c r="B208" s="11"/>
      <c r="C208" s="11"/>
      <c r="D208" s="11"/>
      <c r="E208" s="15" t="s">
        <v>2</v>
      </c>
      <c r="F208" s="7" t="s">
        <v>375</v>
      </c>
      <c r="G208" s="7" t="s">
        <v>1399</v>
      </c>
      <c r="H208" s="24">
        <v>1.590865744</v>
      </c>
    </row>
    <row r="209" spans="1:8" x14ac:dyDescent="0.25">
      <c r="A209" s="11"/>
      <c r="B209" s="11"/>
      <c r="C209" s="11"/>
      <c r="D209" s="11"/>
      <c r="E209" s="15" t="s">
        <v>264</v>
      </c>
      <c r="F209" s="7" t="s">
        <v>376</v>
      </c>
      <c r="G209" s="7" t="s">
        <v>1400</v>
      </c>
      <c r="H209" s="25">
        <v>-5.7858923210000004</v>
      </c>
    </row>
    <row r="210" spans="1:8" x14ac:dyDescent="0.25">
      <c r="A210" s="11"/>
      <c r="B210" s="11"/>
      <c r="C210" s="11"/>
      <c r="D210" s="11"/>
      <c r="E210" s="15" t="s">
        <v>265</v>
      </c>
      <c r="F210" s="7" t="s">
        <v>378</v>
      </c>
      <c r="G210" s="7" t="s">
        <v>1401</v>
      </c>
      <c r="H210" s="25">
        <v>-4.2633894159999999</v>
      </c>
    </row>
    <row r="211" spans="1:8" x14ac:dyDescent="0.25">
      <c r="A211" s="11"/>
      <c r="B211" s="11"/>
      <c r="C211" s="11"/>
      <c r="D211" s="11"/>
      <c r="E211" s="15" t="s">
        <v>266</v>
      </c>
      <c r="F211" s="7" t="s">
        <v>379</v>
      </c>
      <c r="G211" s="7" t="s">
        <v>1402</v>
      </c>
      <c r="H211" s="24">
        <v>1.9251007120000001</v>
      </c>
    </row>
    <row r="212" spans="1:8" x14ac:dyDescent="0.25">
      <c r="A212" s="11"/>
      <c r="B212" s="11"/>
      <c r="C212" s="11"/>
      <c r="D212" s="11"/>
      <c r="E212" s="15" t="s">
        <v>267</v>
      </c>
      <c r="F212" s="7" t="s">
        <v>380</v>
      </c>
      <c r="G212" s="7" t="s">
        <v>1403</v>
      </c>
      <c r="H212" s="24">
        <v>2.1596378039999999</v>
      </c>
    </row>
    <row r="213" spans="1:8" x14ac:dyDescent="0.25">
      <c r="A213" s="11"/>
      <c r="B213" s="11"/>
      <c r="C213" s="11"/>
      <c r="D213" s="11"/>
      <c r="E213" s="15" t="s">
        <v>268</v>
      </c>
      <c r="F213" s="7" t="s">
        <v>381</v>
      </c>
      <c r="G213" s="7" t="s">
        <v>1404</v>
      </c>
      <c r="H213" s="24">
        <v>1.792743848</v>
      </c>
    </row>
    <row r="214" spans="1:8" x14ac:dyDescent="0.25">
      <c r="A214" s="11"/>
      <c r="B214" s="11"/>
      <c r="C214" s="11"/>
      <c r="D214" s="11"/>
      <c r="E214" s="15" t="s">
        <v>269</v>
      </c>
      <c r="F214" s="7" t="s">
        <v>382</v>
      </c>
      <c r="G214" s="26" t="s">
        <v>1713</v>
      </c>
      <c r="H214" s="24">
        <v>2.3159274779999999</v>
      </c>
    </row>
    <row r="215" spans="1:8" x14ac:dyDescent="0.25">
      <c r="A215" s="11"/>
      <c r="B215" s="11"/>
      <c r="C215" s="11"/>
      <c r="D215" s="11"/>
      <c r="E215" s="15" t="s">
        <v>64</v>
      </c>
      <c r="F215" s="7" t="s">
        <v>71</v>
      </c>
      <c r="G215" s="7" t="s">
        <v>1278</v>
      </c>
      <c r="H215" s="24">
        <v>2.4700226120000002</v>
      </c>
    </row>
    <row r="216" spans="1:8" x14ac:dyDescent="0.25">
      <c r="A216" s="11"/>
      <c r="B216" s="11"/>
      <c r="C216" s="11"/>
      <c r="D216" s="11"/>
      <c r="E216" s="15" t="s">
        <v>65</v>
      </c>
      <c r="F216" s="7" t="s">
        <v>72</v>
      </c>
      <c r="G216" s="7" t="s">
        <v>1279</v>
      </c>
      <c r="H216" s="24">
        <v>2.2321928359999998</v>
      </c>
    </row>
    <row r="217" spans="1:8" x14ac:dyDescent="0.25">
      <c r="A217" s="11"/>
      <c r="B217" s="11"/>
      <c r="C217" s="11"/>
      <c r="D217" s="11"/>
      <c r="E217" s="15" t="s">
        <v>162</v>
      </c>
      <c r="F217" s="7" t="s">
        <v>183</v>
      </c>
      <c r="G217" s="7" t="s">
        <v>1405</v>
      </c>
      <c r="H217" s="24">
        <v>1.211985434</v>
      </c>
    </row>
    <row r="218" spans="1:8" x14ac:dyDescent="0.25">
      <c r="A218" s="11"/>
      <c r="B218" s="11"/>
      <c r="C218" s="11"/>
      <c r="D218" s="11"/>
      <c r="E218" s="15" t="s">
        <v>163</v>
      </c>
      <c r="F218" s="7" t="s">
        <v>183</v>
      </c>
      <c r="G218" s="7" t="s">
        <v>1405</v>
      </c>
      <c r="H218" s="24">
        <v>2.848846677</v>
      </c>
    </row>
    <row r="219" spans="1:8" x14ac:dyDescent="0.25">
      <c r="A219" s="11"/>
      <c r="B219" s="11"/>
      <c r="C219" s="11"/>
      <c r="D219" s="11"/>
      <c r="E219" s="15" t="s">
        <v>270</v>
      </c>
      <c r="F219" s="7" t="s">
        <v>383</v>
      </c>
      <c r="G219" s="7" t="s">
        <v>1406</v>
      </c>
      <c r="H219" s="25">
        <v>-5.9710605079999999</v>
      </c>
    </row>
    <row r="220" spans="1:8" x14ac:dyDescent="0.25">
      <c r="A220" s="11"/>
      <c r="B220" s="11"/>
      <c r="C220" s="11"/>
      <c r="D220" s="11"/>
      <c r="E220" s="15" t="s">
        <v>271</v>
      </c>
      <c r="F220" s="7" t="s">
        <v>384</v>
      </c>
      <c r="G220" s="7" t="s">
        <v>1285</v>
      </c>
      <c r="H220" s="24">
        <v>1.694924069</v>
      </c>
    </row>
    <row r="221" spans="1:8" x14ac:dyDescent="0.25">
      <c r="A221" s="11"/>
      <c r="B221" s="11"/>
      <c r="C221" s="11"/>
      <c r="D221" s="11"/>
      <c r="E221" s="15" t="s">
        <v>272</v>
      </c>
      <c r="F221" s="7" t="s">
        <v>384</v>
      </c>
      <c r="G221" s="7" t="s">
        <v>1285</v>
      </c>
      <c r="H221" s="24">
        <v>1.769261459</v>
      </c>
    </row>
    <row r="222" spans="1:8" x14ac:dyDescent="0.25">
      <c r="A222" s="11"/>
      <c r="B222" s="11"/>
      <c r="C222" s="11"/>
      <c r="D222" s="11"/>
      <c r="E222" s="15" t="s">
        <v>273</v>
      </c>
      <c r="F222" s="7" t="s">
        <v>384</v>
      </c>
      <c r="G222" s="7" t="s">
        <v>1285</v>
      </c>
      <c r="H222" s="24">
        <v>1.0163252300000001</v>
      </c>
    </row>
    <row r="223" spans="1:8" x14ac:dyDescent="0.25">
      <c r="A223" s="11"/>
      <c r="B223" s="11"/>
      <c r="C223" s="11"/>
      <c r="D223" s="11"/>
      <c r="E223" s="15" t="s">
        <v>130</v>
      </c>
      <c r="F223" s="7" t="s">
        <v>443</v>
      </c>
      <c r="G223" s="7" t="s">
        <v>1407</v>
      </c>
      <c r="H223" s="24">
        <v>1.5815655609999999</v>
      </c>
    </row>
    <row r="224" spans="1:8" x14ac:dyDescent="0.25">
      <c r="A224" s="11"/>
      <c r="B224" s="11"/>
      <c r="C224" s="11"/>
      <c r="D224" s="11"/>
      <c r="E224" s="15" t="s">
        <v>66</v>
      </c>
      <c r="F224" s="7" t="s">
        <v>385</v>
      </c>
      <c r="G224" s="7" t="s">
        <v>1286</v>
      </c>
      <c r="H224" s="24">
        <v>5.1142106509999996</v>
      </c>
    </row>
    <row r="225" spans="1:8" x14ac:dyDescent="0.25">
      <c r="A225" s="11"/>
      <c r="B225" s="11"/>
      <c r="C225" s="11"/>
      <c r="D225" s="11"/>
      <c r="E225" s="15" t="s">
        <v>274</v>
      </c>
      <c r="F225" s="7" t="s">
        <v>386</v>
      </c>
      <c r="G225" s="7" t="s">
        <v>1408</v>
      </c>
      <c r="H225" s="24">
        <v>2.9700067790000002</v>
      </c>
    </row>
    <row r="226" spans="1:8" x14ac:dyDescent="0.25">
      <c r="A226" s="11"/>
      <c r="B226" s="11"/>
      <c r="C226" s="11"/>
      <c r="D226" s="11"/>
      <c r="E226" s="15" t="s">
        <v>275</v>
      </c>
      <c r="F226" s="7" t="s">
        <v>387</v>
      </c>
      <c r="G226" s="7" t="s">
        <v>1409</v>
      </c>
      <c r="H226" s="24">
        <v>2.3610953119999998</v>
      </c>
    </row>
    <row r="227" spans="1:8" x14ac:dyDescent="0.25">
      <c r="A227" s="11"/>
      <c r="B227" s="11"/>
      <c r="C227" s="11"/>
      <c r="D227" s="11"/>
      <c r="E227" s="15" t="s">
        <v>276</v>
      </c>
      <c r="F227" s="7" t="s">
        <v>388</v>
      </c>
      <c r="G227" s="7" t="s">
        <v>1410</v>
      </c>
      <c r="H227" s="24">
        <v>1.6729205819999999</v>
      </c>
    </row>
    <row r="228" spans="1:8" x14ac:dyDescent="0.25">
      <c r="A228" s="11"/>
      <c r="B228" s="11"/>
      <c r="C228" s="11"/>
      <c r="D228" s="11"/>
      <c r="E228" s="7" t="s">
        <v>277</v>
      </c>
      <c r="F228" s="7" t="s">
        <v>389</v>
      </c>
      <c r="G228" s="7" t="s">
        <v>1411</v>
      </c>
      <c r="H228" s="25">
        <v>-1.7613859359999999</v>
      </c>
    </row>
    <row r="229" spans="1:8" x14ac:dyDescent="0.25">
      <c r="A229" s="11"/>
      <c r="B229" s="11"/>
      <c r="C229" s="11"/>
      <c r="D229" s="11"/>
      <c r="E229" s="15" t="s">
        <v>133</v>
      </c>
      <c r="F229" s="7" t="s">
        <v>148</v>
      </c>
      <c r="G229" s="7" t="s">
        <v>1412</v>
      </c>
      <c r="H229" s="24">
        <v>1.7158159770000001</v>
      </c>
    </row>
    <row r="230" spans="1:8" x14ac:dyDescent="0.25">
      <c r="A230" s="11"/>
      <c r="B230" s="11"/>
      <c r="C230" s="11"/>
      <c r="D230" s="11"/>
      <c r="E230" s="15" t="s">
        <v>136</v>
      </c>
      <c r="F230" s="7" t="s">
        <v>390</v>
      </c>
      <c r="G230" s="7" t="s">
        <v>1413</v>
      </c>
      <c r="H230" s="24">
        <v>3.3538889890000001</v>
      </c>
    </row>
    <row r="231" spans="1:8" x14ac:dyDescent="0.25">
      <c r="A231" s="11"/>
      <c r="B231" s="11"/>
      <c r="C231" s="11"/>
      <c r="D231" s="11"/>
      <c r="E231" s="15" t="s">
        <v>98</v>
      </c>
      <c r="F231" s="7" t="s">
        <v>146</v>
      </c>
      <c r="G231" s="7" t="s">
        <v>1264</v>
      </c>
      <c r="H231" s="24">
        <v>3.7041062450000002</v>
      </c>
    </row>
    <row r="232" spans="1:8" x14ac:dyDescent="0.25">
      <c r="A232" s="11"/>
      <c r="B232" s="11"/>
      <c r="C232" s="11"/>
      <c r="D232" s="11"/>
      <c r="E232" s="15" t="s">
        <v>278</v>
      </c>
      <c r="F232" s="7" t="s">
        <v>391</v>
      </c>
      <c r="G232" s="7" t="s">
        <v>1414</v>
      </c>
      <c r="H232" s="24">
        <v>5.882694356</v>
      </c>
    </row>
    <row r="233" spans="1:8" x14ac:dyDescent="0.25">
      <c r="A233" s="11"/>
      <c r="B233" s="11"/>
      <c r="C233" s="11"/>
      <c r="D233" s="11"/>
      <c r="E233" s="15" t="s">
        <v>279</v>
      </c>
      <c r="F233" s="7" t="s">
        <v>392</v>
      </c>
      <c r="G233" s="7" t="s">
        <v>1415</v>
      </c>
      <c r="H233" s="24">
        <v>3.5082351260000002</v>
      </c>
    </row>
    <row r="234" spans="1:8" x14ac:dyDescent="0.25">
      <c r="A234" s="11"/>
      <c r="B234" s="11"/>
      <c r="C234" s="11"/>
      <c r="D234" s="11"/>
      <c r="E234" s="15" t="s">
        <v>280</v>
      </c>
      <c r="F234" s="7" t="s">
        <v>393</v>
      </c>
      <c r="G234" s="7" t="s">
        <v>1416</v>
      </c>
      <c r="H234" s="24">
        <v>0.65517517700000005</v>
      </c>
    </row>
    <row r="235" spans="1:8" x14ac:dyDescent="0.25">
      <c r="A235" s="11"/>
      <c r="B235" s="11"/>
      <c r="C235" s="11"/>
      <c r="D235" s="11"/>
      <c r="E235" s="15" t="s">
        <v>282</v>
      </c>
      <c r="F235" s="7" t="s">
        <v>1714</v>
      </c>
      <c r="G235" s="7" t="s">
        <v>1715</v>
      </c>
      <c r="H235" s="24">
        <v>1.688794457</v>
      </c>
    </row>
    <row r="236" spans="1:8" x14ac:dyDescent="0.25">
      <c r="A236" s="11"/>
      <c r="B236" s="11"/>
      <c r="C236" s="11"/>
      <c r="D236" s="11"/>
      <c r="E236" s="15" t="s">
        <v>283</v>
      </c>
      <c r="F236" s="7" t="s">
        <v>394</v>
      </c>
      <c r="G236" s="7" t="s">
        <v>1417</v>
      </c>
      <c r="H236" s="24">
        <v>2.512468648</v>
      </c>
    </row>
    <row r="237" spans="1:8" x14ac:dyDescent="0.25">
      <c r="A237" s="11"/>
      <c r="B237" s="11"/>
      <c r="C237" s="11"/>
      <c r="D237" s="11"/>
      <c r="E237" s="15" t="s">
        <v>285</v>
      </c>
      <c r="F237" s="7" t="s">
        <v>395</v>
      </c>
      <c r="G237" s="7" t="s">
        <v>1418</v>
      </c>
      <c r="H237" s="24">
        <v>1.2911049530000001</v>
      </c>
    </row>
    <row r="238" spans="1:8" x14ac:dyDescent="0.25">
      <c r="A238" s="11"/>
      <c r="B238" s="11"/>
      <c r="C238" s="11"/>
      <c r="D238" s="11"/>
      <c r="E238" s="15" t="s">
        <v>286</v>
      </c>
      <c r="F238" s="7" t="s">
        <v>395</v>
      </c>
      <c r="G238" s="7" t="s">
        <v>1418</v>
      </c>
      <c r="H238" s="24">
        <v>1.068507535</v>
      </c>
    </row>
    <row r="239" spans="1:8" x14ac:dyDescent="0.25">
      <c r="A239" s="11"/>
      <c r="B239" s="11"/>
      <c r="C239" s="11"/>
      <c r="D239" s="11"/>
      <c r="E239" s="15" t="s">
        <v>287</v>
      </c>
      <c r="F239" s="7" t="s">
        <v>396</v>
      </c>
      <c r="G239" s="7" t="s">
        <v>1419</v>
      </c>
      <c r="H239" s="24">
        <v>1.9759171760000001</v>
      </c>
    </row>
    <row r="240" spans="1:8" x14ac:dyDescent="0.25">
      <c r="A240" s="11"/>
      <c r="B240" s="11"/>
      <c r="C240" s="11"/>
      <c r="D240" s="11"/>
      <c r="E240" s="15" t="s">
        <v>288</v>
      </c>
      <c r="F240" s="7" t="s">
        <v>397</v>
      </c>
      <c r="G240" s="7" t="s">
        <v>1420</v>
      </c>
      <c r="H240" s="24">
        <v>1.9925197910000001</v>
      </c>
    </row>
    <row r="241" spans="1:8" x14ac:dyDescent="0.25">
      <c r="A241" s="11"/>
      <c r="B241" s="11"/>
      <c r="C241" s="11"/>
      <c r="D241" s="11"/>
      <c r="E241" s="15" t="s">
        <v>289</v>
      </c>
      <c r="F241" s="7" t="s">
        <v>398</v>
      </c>
      <c r="G241" s="7" t="s">
        <v>1421</v>
      </c>
      <c r="H241" s="25">
        <v>-4.3242680260000004</v>
      </c>
    </row>
    <row r="242" spans="1:8" x14ac:dyDescent="0.25">
      <c r="A242" s="11"/>
      <c r="B242" s="11"/>
      <c r="C242" s="11"/>
      <c r="D242" s="11"/>
      <c r="E242" s="15" t="s">
        <v>290</v>
      </c>
      <c r="F242" s="7" t="s">
        <v>399</v>
      </c>
      <c r="G242" s="7" t="s">
        <v>1422</v>
      </c>
      <c r="H242" s="24">
        <v>2.0499851580000001</v>
      </c>
    </row>
    <row r="243" spans="1:8" x14ac:dyDescent="0.25">
      <c r="A243" s="11"/>
      <c r="B243" s="11"/>
      <c r="C243" s="11"/>
      <c r="D243" s="11"/>
      <c r="E243" s="15" t="s">
        <v>164</v>
      </c>
      <c r="F243" s="7" t="s">
        <v>184</v>
      </c>
      <c r="G243" s="7" t="s">
        <v>1423</v>
      </c>
      <c r="H243" s="24">
        <v>1.564559617</v>
      </c>
    </row>
    <row r="244" spans="1:8" x14ac:dyDescent="0.25">
      <c r="A244" s="11"/>
      <c r="B244" s="11"/>
      <c r="C244" s="11"/>
      <c r="D244" s="11"/>
      <c r="E244" s="15" t="s">
        <v>165</v>
      </c>
      <c r="F244" s="7" t="s">
        <v>184</v>
      </c>
      <c r="G244" s="7" t="s">
        <v>1423</v>
      </c>
      <c r="H244" s="24">
        <v>3.0072442590000001</v>
      </c>
    </row>
    <row r="245" spans="1:8" x14ac:dyDescent="0.25">
      <c r="A245" s="11"/>
      <c r="B245" s="11"/>
      <c r="C245" s="11"/>
      <c r="D245" s="11"/>
      <c r="E245" s="15" t="s">
        <v>291</v>
      </c>
      <c r="F245" s="7" t="s">
        <v>400</v>
      </c>
      <c r="G245" s="7" t="s">
        <v>1424</v>
      </c>
      <c r="H245" s="25">
        <v>-3.5836634979999999</v>
      </c>
    </row>
    <row r="246" spans="1:8" x14ac:dyDescent="0.25">
      <c r="A246" s="11"/>
      <c r="B246" s="11"/>
      <c r="C246" s="11"/>
      <c r="D246" s="11"/>
      <c r="E246" s="15" t="s">
        <v>106</v>
      </c>
      <c r="F246" s="7" t="s">
        <v>401</v>
      </c>
      <c r="G246" s="7" t="s">
        <v>1425</v>
      </c>
      <c r="H246" s="24">
        <v>1.0099832289999999</v>
      </c>
    </row>
    <row r="247" spans="1:8" x14ac:dyDescent="0.25">
      <c r="A247" s="11"/>
      <c r="B247" s="11"/>
      <c r="C247" s="11"/>
      <c r="D247" s="11"/>
      <c r="E247" s="15" t="s">
        <v>292</v>
      </c>
      <c r="F247" s="7" t="s">
        <v>402</v>
      </c>
      <c r="G247" s="7" t="s">
        <v>1426</v>
      </c>
      <c r="H247" s="24">
        <v>3.7785459019999998</v>
      </c>
    </row>
    <row r="248" spans="1:8" x14ac:dyDescent="0.25">
      <c r="A248" s="11"/>
      <c r="B248" s="11"/>
      <c r="C248" s="11"/>
      <c r="D248" s="11"/>
      <c r="E248" s="15" t="s">
        <v>293</v>
      </c>
      <c r="F248" s="7" t="s">
        <v>403</v>
      </c>
      <c r="G248" s="7" t="s">
        <v>1428</v>
      </c>
      <c r="H248" s="25">
        <v>-3.443291968</v>
      </c>
    </row>
    <row r="249" spans="1:8" x14ac:dyDescent="0.25">
      <c r="A249" s="11"/>
      <c r="B249" s="11"/>
      <c r="C249" s="11"/>
      <c r="D249" s="11"/>
      <c r="E249" s="15" t="s">
        <v>294</v>
      </c>
      <c r="F249" s="7" t="s">
        <v>404</v>
      </c>
      <c r="G249" s="7" t="s">
        <v>1379</v>
      </c>
      <c r="H249" s="24">
        <v>1.1586087430000001</v>
      </c>
    </row>
    <row r="250" spans="1:8" x14ac:dyDescent="0.25">
      <c r="A250" s="11"/>
      <c r="B250" s="11"/>
      <c r="C250" s="11"/>
      <c r="D250" s="11"/>
      <c r="E250" s="15" t="s">
        <v>295</v>
      </c>
      <c r="F250" s="7" t="s">
        <v>404</v>
      </c>
      <c r="G250" s="7" t="s">
        <v>1379</v>
      </c>
      <c r="H250" s="24">
        <v>1.9733306829999999</v>
      </c>
    </row>
    <row r="251" spans="1:8" x14ac:dyDescent="0.25">
      <c r="A251" s="11"/>
      <c r="B251" s="11"/>
      <c r="C251" s="11"/>
      <c r="D251" s="11"/>
      <c r="E251" s="15" t="s">
        <v>166</v>
      </c>
      <c r="F251" s="7" t="s">
        <v>185</v>
      </c>
      <c r="G251" s="7" t="s">
        <v>1378</v>
      </c>
      <c r="H251" s="24">
        <v>6.0706390240000001</v>
      </c>
    </row>
    <row r="252" spans="1:8" x14ac:dyDescent="0.25">
      <c r="A252" s="11"/>
      <c r="B252" s="11"/>
      <c r="C252" s="11"/>
      <c r="D252" s="11"/>
      <c r="E252" s="15" t="s">
        <v>296</v>
      </c>
      <c r="F252" s="7" t="s">
        <v>405</v>
      </c>
      <c r="G252" s="7" t="s">
        <v>1377</v>
      </c>
      <c r="H252" s="24">
        <v>1.6112699210000001</v>
      </c>
    </row>
    <row r="253" spans="1:8" x14ac:dyDescent="0.25">
      <c r="A253" s="11"/>
      <c r="B253" s="11"/>
      <c r="C253" s="11"/>
      <c r="D253" s="11"/>
      <c r="E253" s="15" t="s">
        <v>137</v>
      </c>
      <c r="F253" s="7" t="s">
        <v>144</v>
      </c>
      <c r="G253" s="7" t="s">
        <v>1376</v>
      </c>
      <c r="H253" s="24">
        <v>2.674148803</v>
      </c>
    </row>
    <row r="254" spans="1:8" x14ac:dyDescent="0.25">
      <c r="A254" s="11"/>
      <c r="B254" s="11"/>
      <c r="C254" s="11"/>
      <c r="D254" s="11"/>
      <c r="E254" s="15" t="s">
        <v>67</v>
      </c>
      <c r="F254" s="7" t="s">
        <v>73</v>
      </c>
      <c r="G254" s="7" t="s">
        <v>1280</v>
      </c>
      <c r="H254" s="24">
        <v>4.5469438589999998</v>
      </c>
    </row>
    <row r="255" spans="1:8" x14ac:dyDescent="0.25">
      <c r="A255" s="11"/>
      <c r="B255" s="11"/>
      <c r="C255" s="11"/>
      <c r="D255" s="11"/>
      <c r="E255" s="15" t="s">
        <v>167</v>
      </c>
      <c r="F255" s="7" t="s">
        <v>186</v>
      </c>
      <c r="G255" s="7" t="s">
        <v>1370</v>
      </c>
      <c r="H255" s="25">
        <v>-2.1935962619999998</v>
      </c>
    </row>
    <row r="256" spans="1:8" x14ac:dyDescent="0.25">
      <c r="A256" s="11"/>
      <c r="B256" s="11"/>
      <c r="C256" s="11"/>
      <c r="D256" s="11"/>
      <c r="E256" s="15" t="s">
        <v>297</v>
      </c>
      <c r="F256" s="7" t="s">
        <v>406</v>
      </c>
      <c r="G256" s="7" t="s">
        <v>1371</v>
      </c>
      <c r="H256" s="24">
        <v>4.7189381040000002</v>
      </c>
    </row>
    <row r="257" spans="1:8" x14ac:dyDescent="0.25">
      <c r="A257" s="11"/>
      <c r="B257" s="11"/>
      <c r="C257" s="11"/>
      <c r="D257" s="11"/>
      <c r="E257" s="15" t="s">
        <v>138</v>
      </c>
      <c r="F257" s="7" t="s">
        <v>407</v>
      </c>
      <c r="G257" s="7" t="s">
        <v>1372</v>
      </c>
      <c r="H257" s="25">
        <v>-2.3461032849999999</v>
      </c>
    </row>
    <row r="258" spans="1:8" x14ac:dyDescent="0.25">
      <c r="A258" s="11"/>
      <c r="B258" s="11"/>
      <c r="C258" s="11"/>
      <c r="D258" s="11"/>
      <c r="E258" s="15" t="s">
        <v>298</v>
      </c>
      <c r="F258" s="7" t="s">
        <v>408</v>
      </c>
      <c r="G258" s="7" t="s">
        <v>1373</v>
      </c>
      <c r="H258" s="24">
        <v>5.3066851809999998</v>
      </c>
    </row>
    <row r="259" spans="1:8" x14ac:dyDescent="0.25">
      <c r="A259" s="11"/>
      <c r="B259" s="11"/>
      <c r="C259" s="11"/>
      <c r="D259" s="11"/>
      <c r="E259" s="15" t="s">
        <v>299</v>
      </c>
      <c r="F259" s="7" t="s">
        <v>1716</v>
      </c>
      <c r="G259" s="7" t="s">
        <v>1717</v>
      </c>
      <c r="H259" s="24">
        <v>5.8094913229999996</v>
      </c>
    </row>
    <row r="260" spans="1:8" x14ac:dyDescent="0.25">
      <c r="A260" s="11"/>
      <c r="B260" s="11"/>
      <c r="C260" s="11"/>
      <c r="D260" s="11"/>
      <c r="E260" s="15" t="s">
        <v>300</v>
      </c>
      <c r="F260" s="7" t="s">
        <v>1718</v>
      </c>
      <c r="G260" s="7" t="s">
        <v>1719</v>
      </c>
      <c r="H260" s="25">
        <v>-2.0745623559999999</v>
      </c>
    </row>
    <row r="261" spans="1:8" x14ac:dyDescent="0.25">
      <c r="A261" s="11"/>
      <c r="B261" s="11"/>
      <c r="C261" s="11"/>
      <c r="D261" s="11"/>
      <c r="E261" s="15" t="s">
        <v>301</v>
      </c>
      <c r="F261" s="7" t="s">
        <v>1720</v>
      </c>
      <c r="G261" s="7" t="s">
        <v>1721</v>
      </c>
      <c r="H261" s="24">
        <v>4.3158313499999998</v>
      </c>
    </row>
    <row r="262" spans="1:8" x14ac:dyDescent="0.25">
      <c r="A262" s="11"/>
      <c r="B262" s="11"/>
      <c r="C262" s="11"/>
      <c r="D262" s="11"/>
      <c r="E262" s="15" t="s">
        <v>302</v>
      </c>
      <c r="F262" s="7" t="s">
        <v>409</v>
      </c>
      <c r="G262" s="7" t="s">
        <v>1374</v>
      </c>
      <c r="H262" s="24">
        <v>4.432307808</v>
      </c>
    </row>
    <row r="263" spans="1:8" x14ac:dyDescent="0.25">
      <c r="A263" s="11"/>
      <c r="B263" s="11"/>
      <c r="C263" s="11"/>
      <c r="D263" s="11"/>
      <c r="E263" s="15" t="s">
        <v>303</v>
      </c>
      <c r="F263" s="7" t="s">
        <v>410</v>
      </c>
      <c r="G263" s="7" t="s">
        <v>1375</v>
      </c>
      <c r="H263" s="24">
        <v>4.1358031730000002</v>
      </c>
    </row>
    <row r="264" spans="1:8" x14ac:dyDescent="0.25">
      <c r="A264" s="11"/>
      <c r="B264" s="11"/>
      <c r="C264" s="11"/>
      <c r="D264" s="11"/>
      <c r="E264" s="15" t="s">
        <v>304</v>
      </c>
      <c r="F264" s="7" t="s">
        <v>410</v>
      </c>
      <c r="G264" s="7" t="s">
        <v>1375</v>
      </c>
      <c r="H264" s="24">
        <v>2.3641165100000001</v>
      </c>
    </row>
    <row r="265" spans="1:8" x14ac:dyDescent="0.25">
      <c r="A265" s="11"/>
      <c r="B265" s="11"/>
      <c r="C265" s="11"/>
      <c r="D265" s="11"/>
      <c r="E265" s="15" t="s">
        <v>305</v>
      </c>
      <c r="F265" s="7" t="s">
        <v>1722</v>
      </c>
      <c r="G265" s="27" t="s">
        <v>1723</v>
      </c>
      <c r="H265" s="24">
        <v>2.9448471060000001</v>
      </c>
    </row>
    <row r="266" spans="1:8" x14ac:dyDescent="0.25">
      <c r="A266" s="11"/>
      <c r="B266" s="11"/>
      <c r="C266" s="11"/>
      <c r="D266" s="11"/>
      <c r="E266" s="15" t="s">
        <v>306</v>
      </c>
      <c r="F266" s="7" t="s">
        <v>411</v>
      </c>
      <c r="G266" s="27" t="s">
        <v>1364</v>
      </c>
      <c r="H266" s="24">
        <v>1.5424035460000001</v>
      </c>
    </row>
    <row r="267" spans="1:8" x14ac:dyDescent="0.25">
      <c r="A267" s="11"/>
      <c r="B267" s="11"/>
      <c r="C267" s="11"/>
      <c r="D267" s="11"/>
      <c r="E267" s="15" t="s">
        <v>307</v>
      </c>
      <c r="F267" s="7" t="s">
        <v>412</v>
      </c>
      <c r="G267" s="7" t="s">
        <v>1365</v>
      </c>
      <c r="H267" s="24">
        <v>1.113193616</v>
      </c>
    </row>
    <row r="268" spans="1:8" x14ac:dyDescent="0.25">
      <c r="A268" s="11"/>
      <c r="B268" s="11"/>
      <c r="C268" s="11"/>
      <c r="D268" s="11"/>
      <c r="E268" s="15" t="s">
        <v>308</v>
      </c>
      <c r="F268" s="7" t="s">
        <v>413</v>
      </c>
      <c r="G268" s="7" t="s">
        <v>1366</v>
      </c>
      <c r="H268" s="24">
        <v>2.41362875</v>
      </c>
    </row>
    <row r="269" spans="1:8" x14ac:dyDescent="0.25">
      <c r="A269" s="11"/>
      <c r="B269" s="11"/>
      <c r="C269" s="11"/>
      <c r="D269" s="11"/>
      <c r="E269" s="15" t="s">
        <v>309</v>
      </c>
      <c r="F269" s="7" t="s">
        <v>414</v>
      </c>
      <c r="G269" s="7" t="s">
        <v>1367</v>
      </c>
      <c r="H269" s="24">
        <v>1.6440493490000001</v>
      </c>
    </row>
    <row r="270" spans="1:8" x14ac:dyDescent="0.25">
      <c r="A270" s="11"/>
      <c r="B270" s="11"/>
      <c r="C270" s="11"/>
      <c r="D270" s="11"/>
      <c r="E270" s="15" t="s">
        <v>310</v>
      </c>
      <c r="F270" s="7" t="s">
        <v>415</v>
      </c>
      <c r="G270" s="7" t="s">
        <v>1368</v>
      </c>
      <c r="H270" s="24">
        <v>3.499153111</v>
      </c>
    </row>
    <row r="271" spans="1:8" x14ac:dyDescent="0.25">
      <c r="A271" s="11"/>
      <c r="B271" s="11"/>
      <c r="C271" s="11"/>
      <c r="D271" s="11"/>
      <c r="E271" s="15" t="s">
        <v>311</v>
      </c>
      <c r="F271" s="7" t="s">
        <v>416</v>
      </c>
      <c r="G271" s="7" t="s">
        <v>1369</v>
      </c>
      <c r="H271" s="24">
        <v>2.6340296599999999</v>
      </c>
    </row>
    <row r="272" spans="1:8" x14ac:dyDescent="0.25">
      <c r="A272" s="11"/>
      <c r="B272" s="11"/>
      <c r="C272" s="11"/>
      <c r="D272" s="11"/>
      <c r="E272" s="15" t="s">
        <v>139</v>
      </c>
      <c r="F272" s="7" t="s">
        <v>417</v>
      </c>
      <c r="G272" s="7" t="s">
        <v>1363</v>
      </c>
      <c r="H272" s="24">
        <v>1.9555012890000001</v>
      </c>
    </row>
    <row r="273" spans="1:8" x14ac:dyDescent="0.25">
      <c r="A273" s="11"/>
      <c r="B273" s="11"/>
      <c r="C273" s="11"/>
      <c r="D273" s="11"/>
      <c r="E273" s="15" t="s">
        <v>312</v>
      </c>
      <c r="F273" s="7" t="s">
        <v>655</v>
      </c>
      <c r="G273" s="15" t="s">
        <v>1724</v>
      </c>
      <c r="H273" s="24">
        <v>1.825010566</v>
      </c>
    </row>
    <row r="274" spans="1:8" x14ac:dyDescent="0.25">
      <c r="A274" s="11"/>
      <c r="B274" s="11"/>
      <c r="C274" s="11"/>
      <c r="D274" s="11"/>
      <c r="E274" s="15" t="s">
        <v>313</v>
      </c>
      <c r="F274" s="7" t="s">
        <v>645</v>
      </c>
      <c r="G274" s="15" t="s">
        <v>1538</v>
      </c>
      <c r="H274" s="24">
        <v>2.357617275</v>
      </c>
    </row>
    <row r="275" spans="1:8" x14ac:dyDescent="0.25">
      <c r="A275" s="11"/>
      <c r="B275" s="11"/>
      <c r="C275" s="11"/>
      <c r="D275" s="11"/>
      <c r="E275" s="15" t="s">
        <v>140</v>
      </c>
      <c r="F275" s="7" t="s">
        <v>418</v>
      </c>
      <c r="G275" s="7" t="s">
        <v>1362</v>
      </c>
      <c r="H275" s="24">
        <v>1.711711942</v>
      </c>
    </row>
    <row r="276" spans="1:8" x14ac:dyDescent="0.25">
      <c r="A276" s="11"/>
      <c r="B276" s="11"/>
      <c r="C276" s="11"/>
      <c r="D276" s="11"/>
      <c r="E276" s="15" t="s">
        <v>314</v>
      </c>
      <c r="F276" s="7" t="s">
        <v>422</v>
      </c>
      <c r="G276" s="7" t="s">
        <v>1361</v>
      </c>
      <c r="H276" s="24">
        <v>3.885100977</v>
      </c>
    </row>
    <row r="277" spans="1:8" x14ac:dyDescent="0.25">
      <c r="A277" s="11"/>
      <c r="B277" s="11"/>
      <c r="C277" s="11"/>
      <c r="D277" s="11"/>
      <c r="E277" s="15" t="s">
        <v>82</v>
      </c>
      <c r="F277" s="7" t="s">
        <v>84</v>
      </c>
      <c r="G277" s="7" t="s">
        <v>1360</v>
      </c>
      <c r="H277" s="24">
        <v>2.8025640379999999</v>
      </c>
    </row>
    <row r="278" spans="1:8" x14ac:dyDescent="0.25">
      <c r="A278" s="11"/>
      <c r="B278" s="11"/>
      <c r="C278" s="11"/>
      <c r="D278" s="11"/>
      <c r="E278" s="15" t="s">
        <v>75</v>
      </c>
      <c r="F278" s="7" t="s">
        <v>419</v>
      </c>
      <c r="G278" s="7" t="s">
        <v>1359</v>
      </c>
      <c r="H278" s="24">
        <v>4.1116899890000003</v>
      </c>
    </row>
    <row r="279" spans="1:8" x14ac:dyDescent="0.25">
      <c r="A279" s="11"/>
      <c r="B279" s="11"/>
      <c r="C279" s="11"/>
      <c r="D279" s="11"/>
      <c r="E279" s="15" t="s">
        <v>315</v>
      </c>
      <c r="F279" s="7" t="s">
        <v>1725</v>
      </c>
      <c r="G279" s="7" t="s">
        <v>1726</v>
      </c>
      <c r="H279" s="24">
        <v>1.4868663580000001</v>
      </c>
    </row>
    <row r="280" spans="1:8" x14ac:dyDescent="0.25">
      <c r="A280" s="11"/>
      <c r="B280" s="11"/>
      <c r="C280" s="11"/>
      <c r="D280" s="11"/>
      <c r="E280" s="15" t="s">
        <v>76</v>
      </c>
      <c r="F280" s="7" t="s">
        <v>79</v>
      </c>
      <c r="G280" s="7" t="s">
        <v>1358</v>
      </c>
      <c r="H280" s="24">
        <v>2.395645783</v>
      </c>
    </row>
    <row r="281" spans="1:8" x14ac:dyDescent="0.25">
      <c r="A281" s="11"/>
      <c r="B281" s="11"/>
      <c r="C281" s="11"/>
      <c r="D281" s="11"/>
      <c r="E281" s="7" t="s">
        <v>168</v>
      </c>
      <c r="F281" s="7" t="s">
        <v>187</v>
      </c>
      <c r="G281" s="7" t="s">
        <v>1357</v>
      </c>
      <c r="H281" s="24">
        <v>1.9752191969999999</v>
      </c>
    </row>
    <row r="282" spans="1:8" x14ac:dyDescent="0.25">
      <c r="A282" s="11"/>
      <c r="B282" s="11"/>
      <c r="C282" s="11"/>
      <c r="D282" s="11"/>
      <c r="E282" s="15" t="s">
        <v>169</v>
      </c>
      <c r="F282" s="7" t="s">
        <v>188</v>
      </c>
      <c r="G282" s="7" t="s">
        <v>1356</v>
      </c>
      <c r="H282" s="24">
        <v>1.8795514950000001</v>
      </c>
    </row>
    <row r="283" spans="1:8" x14ac:dyDescent="0.25">
      <c r="A283" s="11"/>
      <c r="B283" s="11"/>
      <c r="C283" s="11"/>
      <c r="D283" s="11"/>
      <c r="E283" s="15" t="s">
        <v>316</v>
      </c>
      <c r="F283" s="7" t="s">
        <v>421</v>
      </c>
      <c r="G283" s="7" t="s">
        <v>1352</v>
      </c>
      <c r="H283" s="25">
        <v>-4.8359332400000001</v>
      </c>
    </row>
    <row r="284" spans="1:8" x14ac:dyDescent="0.25">
      <c r="A284" s="11"/>
      <c r="B284" s="11"/>
      <c r="C284" s="11"/>
      <c r="D284" s="11"/>
      <c r="E284" s="15" t="s">
        <v>61</v>
      </c>
      <c r="F284" s="7" t="s">
        <v>62</v>
      </c>
      <c r="G284" s="7" t="s">
        <v>1277</v>
      </c>
      <c r="H284" s="25">
        <v>-4.6625895860000002</v>
      </c>
    </row>
    <row r="285" spans="1:8" x14ac:dyDescent="0.25">
      <c r="A285" s="11"/>
      <c r="B285" s="11"/>
      <c r="C285" s="11"/>
      <c r="D285" s="11"/>
      <c r="E285" s="15" t="s">
        <v>170</v>
      </c>
      <c r="F285" s="7" t="s">
        <v>189</v>
      </c>
      <c r="G285" s="7" t="s">
        <v>1351</v>
      </c>
      <c r="H285" s="24">
        <v>4.6759448160000003</v>
      </c>
    </row>
    <row r="286" spans="1:8" x14ac:dyDescent="0.25">
      <c r="A286" s="11"/>
      <c r="B286" s="11"/>
      <c r="C286" s="11"/>
      <c r="D286" s="11"/>
      <c r="E286" s="15" t="s">
        <v>317</v>
      </c>
      <c r="F286" s="7" t="s">
        <v>420</v>
      </c>
      <c r="G286" s="7" t="s">
        <v>1348</v>
      </c>
      <c r="H286" s="25">
        <v>-1.4704149529999999</v>
      </c>
    </row>
    <row r="287" spans="1:8" x14ac:dyDescent="0.25">
      <c r="A287" s="11"/>
      <c r="B287" s="11"/>
      <c r="C287" s="11"/>
      <c r="D287" s="11"/>
      <c r="E287" s="7" t="s">
        <v>1349</v>
      </c>
      <c r="F287" s="7" t="s">
        <v>420</v>
      </c>
      <c r="G287" s="7" t="s">
        <v>1348</v>
      </c>
      <c r="H287" s="25">
        <v>-1.0205429909999999</v>
      </c>
    </row>
    <row r="288" spans="1:8" x14ac:dyDescent="0.25">
      <c r="A288" s="11"/>
      <c r="B288" s="11"/>
      <c r="C288" s="11"/>
      <c r="D288" s="11"/>
      <c r="E288" s="15" t="s">
        <v>68</v>
      </c>
      <c r="F288" s="7" t="s">
        <v>425</v>
      </c>
      <c r="G288" s="7" t="s">
        <v>1347</v>
      </c>
      <c r="H288" s="24">
        <v>2.5462421800000001</v>
      </c>
    </row>
    <row r="289" spans="1:8" x14ac:dyDescent="0.25">
      <c r="A289" s="13" t="s">
        <v>172</v>
      </c>
      <c r="B289" s="13" t="s">
        <v>171</v>
      </c>
      <c r="C289" s="13">
        <v>9</v>
      </c>
      <c r="D289" s="13">
        <v>7.0000000000000007E-2</v>
      </c>
      <c r="E289" s="15" t="s">
        <v>149</v>
      </c>
      <c r="F289" s="7" t="s">
        <v>173</v>
      </c>
      <c r="G289" s="7" t="s">
        <v>1249</v>
      </c>
      <c r="H289" s="24">
        <v>1.8169790379999999</v>
      </c>
    </row>
    <row r="290" spans="1:8" x14ac:dyDescent="0.25">
      <c r="A290" s="13"/>
      <c r="B290" s="13"/>
      <c r="C290" s="13"/>
      <c r="D290" s="13"/>
      <c r="E290" s="15" t="s">
        <v>150</v>
      </c>
      <c r="F290" s="7" t="s">
        <v>174</v>
      </c>
      <c r="G290" s="7" t="s">
        <v>1242</v>
      </c>
      <c r="H290" s="24">
        <v>2.4773064159999998</v>
      </c>
    </row>
    <row r="291" spans="1:8" x14ac:dyDescent="0.25">
      <c r="A291" s="13"/>
      <c r="B291" s="13"/>
      <c r="C291" s="13"/>
      <c r="D291" s="13"/>
      <c r="E291" s="15" t="s">
        <v>152</v>
      </c>
      <c r="F291" s="7" t="s">
        <v>191</v>
      </c>
      <c r="G291" s="7" t="s">
        <v>1322</v>
      </c>
      <c r="H291" s="24">
        <v>3.2046494879999998</v>
      </c>
    </row>
    <row r="292" spans="1:8" x14ac:dyDescent="0.25">
      <c r="A292" s="13"/>
      <c r="B292" s="13"/>
      <c r="C292" s="13"/>
      <c r="D292" s="13"/>
      <c r="E292" s="7" t="s">
        <v>1323</v>
      </c>
      <c r="F292" s="7" t="s">
        <v>191</v>
      </c>
      <c r="G292" s="7" t="s">
        <v>1322</v>
      </c>
      <c r="H292" s="24">
        <v>3.1981660000000001</v>
      </c>
    </row>
    <row r="293" spans="1:8" x14ac:dyDescent="0.25">
      <c r="A293" s="13"/>
      <c r="B293" s="13"/>
      <c r="C293" s="13"/>
      <c r="D293" s="13"/>
      <c r="E293" s="7" t="s">
        <v>1324</v>
      </c>
      <c r="F293" s="7" t="s">
        <v>191</v>
      </c>
      <c r="G293" s="7" t="s">
        <v>1322</v>
      </c>
      <c r="H293" s="24">
        <v>5.0410962709999998</v>
      </c>
    </row>
    <row r="294" spans="1:8" x14ac:dyDescent="0.25">
      <c r="A294" s="13"/>
      <c r="B294" s="13"/>
      <c r="C294" s="13"/>
      <c r="D294" s="13"/>
      <c r="E294" s="15" t="s">
        <v>151</v>
      </c>
      <c r="F294" s="7" t="s">
        <v>175</v>
      </c>
      <c r="G294" s="7" t="s">
        <v>1247</v>
      </c>
      <c r="H294" s="24">
        <v>3.5531648480000002</v>
      </c>
    </row>
    <row r="295" spans="1:8" x14ac:dyDescent="0.25">
      <c r="A295" s="13"/>
      <c r="B295" s="13"/>
      <c r="C295" s="13"/>
      <c r="D295" s="13"/>
      <c r="E295" s="15" t="s">
        <v>153</v>
      </c>
      <c r="F295" s="7" t="s">
        <v>176</v>
      </c>
      <c r="G295" s="7" t="s">
        <v>1333</v>
      </c>
      <c r="H295" s="24">
        <v>4.3568350760000003</v>
      </c>
    </row>
    <row r="296" spans="1:8" x14ac:dyDescent="0.25">
      <c r="A296" s="13"/>
      <c r="B296" s="13"/>
      <c r="C296" s="13"/>
      <c r="D296" s="13"/>
      <c r="E296" s="15" t="s">
        <v>154</v>
      </c>
      <c r="F296" s="7" t="s">
        <v>177</v>
      </c>
      <c r="G296" s="7" t="s">
        <v>1287</v>
      </c>
      <c r="H296" s="24">
        <v>2.5349094019999998</v>
      </c>
    </row>
    <row r="297" spans="1:8" x14ac:dyDescent="0.25">
      <c r="A297" s="13"/>
      <c r="B297" s="13"/>
      <c r="C297" s="13"/>
      <c r="D297" s="13"/>
      <c r="E297" s="15" t="s">
        <v>155</v>
      </c>
      <c r="F297" s="7" t="s">
        <v>178</v>
      </c>
      <c r="G297" s="7" t="s">
        <v>1346</v>
      </c>
      <c r="H297" s="24">
        <v>2.1873527359999998</v>
      </c>
    </row>
    <row r="298" spans="1:8" x14ac:dyDescent="0.25">
      <c r="A298" s="13"/>
      <c r="B298" s="13"/>
      <c r="C298" s="13"/>
      <c r="D298" s="13"/>
      <c r="E298" s="15" t="s">
        <v>157</v>
      </c>
      <c r="F298" s="7" t="s">
        <v>190</v>
      </c>
      <c r="G298" s="7" t="s">
        <v>1381</v>
      </c>
      <c r="H298" s="25">
        <v>-3.383419103</v>
      </c>
    </row>
    <row r="299" spans="1:8" x14ac:dyDescent="0.25">
      <c r="A299" s="13"/>
      <c r="B299" s="13"/>
      <c r="C299" s="13"/>
      <c r="D299" s="13"/>
      <c r="E299" s="15" t="s">
        <v>156</v>
      </c>
      <c r="F299" s="7" t="s">
        <v>179</v>
      </c>
      <c r="G299" s="7" t="s">
        <v>1383</v>
      </c>
      <c r="H299" s="24">
        <v>2.041868918</v>
      </c>
    </row>
    <row r="300" spans="1:8" x14ac:dyDescent="0.25">
      <c r="A300" s="13"/>
      <c r="B300" s="13"/>
      <c r="C300" s="13"/>
      <c r="D300" s="13"/>
      <c r="E300" s="15" t="s">
        <v>158</v>
      </c>
      <c r="F300" s="7" t="s">
        <v>180</v>
      </c>
      <c r="G300" s="7" t="s">
        <v>1390</v>
      </c>
      <c r="H300" s="25">
        <v>-4.0815834510000002</v>
      </c>
    </row>
    <row r="301" spans="1:8" x14ac:dyDescent="0.25">
      <c r="A301" s="13"/>
      <c r="B301" s="13"/>
      <c r="C301" s="13"/>
      <c r="D301" s="13"/>
      <c r="E301" s="15" t="s">
        <v>159</v>
      </c>
      <c r="F301" s="7" t="s">
        <v>180</v>
      </c>
      <c r="G301" s="7" t="s">
        <v>1390</v>
      </c>
      <c r="H301" s="25">
        <v>-4.272464029</v>
      </c>
    </row>
    <row r="302" spans="1:8" x14ac:dyDescent="0.25">
      <c r="A302" s="13"/>
      <c r="B302" s="13"/>
      <c r="C302" s="13"/>
      <c r="D302" s="13"/>
      <c r="E302" s="15" t="s">
        <v>160</v>
      </c>
      <c r="F302" s="7" t="s">
        <v>181</v>
      </c>
      <c r="G302" s="7" t="s">
        <v>1394</v>
      </c>
      <c r="H302" s="24">
        <v>1.3418743980000001</v>
      </c>
    </row>
    <row r="303" spans="1:8" x14ac:dyDescent="0.25">
      <c r="A303" s="13"/>
      <c r="B303" s="13"/>
      <c r="C303" s="13"/>
      <c r="D303" s="13"/>
      <c r="E303" s="15" t="s">
        <v>161</v>
      </c>
      <c r="F303" s="7" t="s">
        <v>182</v>
      </c>
      <c r="G303" s="7" t="s">
        <v>1398</v>
      </c>
      <c r="H303" s="24">
        <v>1.3818616589999999</v>
      </c>
    </row>
    <row r="304" spans="1:8" x14ac:dyDescent="0.25">
      <c r="A304" s="13"/>
      <c r="B304" s="13"/>
      <c r="C304" s="13"/>
      <c r="D304" s="13"/>
      <c r="E304" s="15" t="s">
        <v>162</v>
      </c>
      <c r="F304" s="7" t="s">
        <v>183</v>
      </c>
      <c r="G304" s="7" t="s">
        <v>1405</v>
      </c>
      <c r="H304" s="24">
        <v>1.211985434</v>
      </c>
    </row>
    <row r="305" spans="1:8" x14ac:dyDescent="0.25">
      <c r="A305" s="13"/>
      <c r="B305" s="13"/>
      <c r="C305" s="13"/>
      <c r="D305" s="13"/>
      <c r="E305" s="15" t="s">
        <v>163</v>
      </c>
      <c r="F305" s="7" t="s">
        <v>183</v>
      </c>
      <c r="G305" s="7" t="s">
        <v>1405</v>
      </c>
      <c r="H305" s="24">
        <v>2.848846677</v>
      </c>
    </row>
    <row r="306" spans="1:8" x14ac:dyDescent="0.25">
      <c r="A306" s="13"/>
      <c r="B306" s="13"/>
      <c r="C306" s="13"/>
      <c r="D306" s="13"/>
      <c r="E306" s="15" t="s">
        <v>164</v>
      </c>
      <c r="F306" s="7" t="s">
        <v>184</v>
      </c>
      <c r="G306" s="7" t="s">
        <v>1423</v>
      </c>
      <c r="H306" s="24">
        <v>1.564559617</v>
      </c>
    </row>
    <row r="307" spans="1:8" x14ac:dyDescent="0.25">
      <c r="A307" s="13"/>
      <c r="B307" s="13"/>
      <c r="C307" s="13"/>
      <c r="D307" s="13"/>
      <c r="E307" s="15" t="s">
        <v>165</v>
      </c>
      <c r="F307" s="7" t="s">
        <v>184</v>
      </c>
      <c r="G307" s="7" t="s">
        <v>1423</v>
      </c>
      <c r="H307" s="24">
        <v>3.0072442590000001</v>
      </c>
    </row>
    <row r="308" spans="1:8" x14ac:dyDescent="0.25">
      <c r="A308" s="13"/>
      <c r="B308" s="13"/>
      <c r="C308" s="13"/>
      <c r="D308" s="13"/>
      <c r="E308" s="15" t="s">
        <v>166</v>
      </c>
      <c r="F308" s="7" t="s">
        <v>185</v>
      </c>
      <c r="G308" s="7" t="s">
        <v>1378</v>
      </c>
      <c r="H308" s="24">
        <v>6.0706390240000001</v>
      </c>
    </row>
    <row r="309" spans="1:8" x14ac:dyDescent="0.25">
      <c r="A309" s="13"/>
      <c r="B309" s="13"/>
      <c r="C309" s="13"/>
      <c r="D309" s="13"/>
      <c r="E309" s="15" t="s">
        <v>167</v>
      </c>
      <c r="F309" s="7" t="s">
        <v>186</v>
      </c>
      <c r="G309" s="7" t="s">
        <v>1370</v>
      </c>
      <c r="H309" s="25">
        <v>-2.1935962619999998</v>
      </c>
    </row>
    <row r="310" spans="1:8" x14ac:dyDescent="0.25">
      <c r="A310" s="13"/>
      <c r="B310" s="13"/>
      <c r="C310" s="13"/>
      <c r="D310" s="13"/>
      <c r="E310" s="7" t="s">
        <v>168</v>
      </c>
      <c r="F310" s="7" t="s">
        <v>187</v>
      </c>
      <c r="G310" s="7" t="s">
        <v>1357</v>
      </c>
      <c r="H310" s="24">
        <v>1.9752191969999999</v>
      </c>
    </row>
    <row r="311" spans="1:8" x14ac:dyDescent="0.25">
      <c r="A311" s="13"/>
      <c r="B311" s="13"/>
      <c r="C311" s="13"/>
      <c r="D311" s="13"/>
      <c r="E311" s="15" t="s">
        <v>169</v>
      </c>
      <c r="F311" s="7" t="s">
        <v>188</v>
      </c>
      <c r="G311" s="7" t="s">
        <v>1356</v>
      </c>
      <c r="H311" s="24">
        <v>1.8795514950000001</v>
      </c>
    </row>
    <row r="312" spans="1:8" x14ac:dyDescent="0.25">
      <c r="A312" s="13"/>
      <c r="B312" s="13"/>
      <c r="C312" s="13"/>
      <c r="D312" s="13"/>
      <c r="E312" s="15" t="s">
        <v>170</v>
      </c>
      <c r="F312" s="7" t="s">
        <v>189</v>
      </c>
      <c r="G312" s="7" t="s">
        <v>1351</v>
      </c>
      <c r="H312" s="24">
        <v>4.6759448160000003</v>
      </c>
    </row>
    <row r="313" spans="1:8" x14ac:dyDescent="0.25">
      <c r="A313" s="9" t="s">
        <v>6</v>
      </c>
      <c r="B313" s="9" t="s">
        <v>5</v>
      </c>
      <c r="C313" s="9">
        <v>21</v>
      </c>
      <c r="D313" s="9">
        <v>0.46</v>
      </c>
      <c r="E313" s="7" t="s">
        <v>12</v>
      </c>
      <c r="F313" s="7" t="s">
        <v>20</v>
      </c>
      <c r="G313" s="7" t="s">
        <v>1251</v>
      </c>
      <c r="H313" s="24">
        <v>2.428940989</v>
      </c>
    </row>
    <row r="314" spans="1:8" x14ac:dyDescent="0.25">
      <c r="A314" s="9"/>
      <c r="B314" s="9"/>
      <c r="C314" s="9"/>
      <c r="D314" s="9"/>
      <c r="E314" s="7" t="s">
        <v>15</v>
      </c>
      <c r="F314" s="7" t="s">
        <v>22</v>
      </c>
      <c r="G314" s="7" t="s">
        <v>1275</v>
      </c>
      <c r="H314" s="24">
        <v>2.7703954930000001</v>
      </c>
    </row>
    <row r="315" spans="1:8" x14ac:dyDescent="0.25">
      <c r="A315" s="9"/>
      <c r="B315" s="9"/>
      <c r="C315" s="9"/>
      <c r="D315" s="9"/>
      <c r="E315" s="7" t="s">
        <v>14</v>
      </c>
      <c r="F315" s="7" t="s">
        <v>21</v>
      </c>
      <c r="G315" s="7" t="s">
        <v>1259</v>
      </c>
      <c r="H315" s="24">
        <v>4.2693819499999996</v>
      </c>
    </row>
    <row r="316" spans="1:8" x14ac:dyDescent="0.25">
      <c r="A316" s="9"/>
      <c r="B316" s="9"/>
      <c r="C316" s="9"/>
      <c r="D316" s="9"/>
      <c r="E316" s="7" t="s">
        <v>8</v>
      </c>
      <c r="F316" s="7" t="s">
        <v>16</v>
      </c>
      <c r="G316" s="7" t="s">
        <v>1288</v>
      </c>
      <c r="H316" s="24">
        <v>1.6932207669999999</v>
      </c>
    </row>
    <row r="317" spans="1:8" x14ac:dyDescent="0.25">
      <c r="A317" s="9"/>
      <c r="B317" s="9"/>
      <c r="C317" s="9"/>
      <c r="D317" s="9"/>
      <c r="E317" s="7" t="s">
        <v>9</v>
      </c>
      <c r="F317" s="7" t="s">
        <v>17</v>
      </c>
      <c r="G317" s="7" t="s">
        <v>1289</v>
      </c>
      <c r="H317" s="24">
        <v>0.857611703</v>
      </c>
    </row>
    <row r="318" spans="1:8" x14ac:dyDescent="0.25">
      <c r="A318" s="9"/>
      <c r="B318" s="9"/>
      <c r="C318" s="9"/>
      <c r="D318" s="9"/>
      <c r="E318" s="15" t="s">
        <v>47</v>
      </c>
      <c r="F318" s="7" t="s">
        <v>52</v>
      </c>
      <c r="G318" s="7" t="s">
        <v>1355</v>
      </c>
      <c r="H318" s="24">
        <v>1.8522213359999999</v>
      </c>
    </row>
    <row r="319" spans="1:8" x14ac:dyDescent="0.25">
      <c r="A319" s="9"/>
      <c r="B319" s="9"/>
      <c r="C319" s="9"/>
      <c r="D319" s="9"/>
      <c r="E319" s="7" t="s">
        <v>10</v>
      </c>
      <c r="F319" s="7" t="s">
        <v>18</v>
      </c>
      <c r="G319" s="7" t="s">
        <v>1291</v>
      </c>
      <c r="H319" s="24">
        <v>1.846726788</v>
      </c>
    </row>
    <row r="320" spans="1:8" x14ac:dyDescent="0.25">
      <c r="A320" s="9"/>
      <c r="B320" s="9"/>
      <c r="C320" s="9"/>
      <c r="D320" s="9"/>
      <c r="E320" s="7" t="s">
        <v>439</v>
      </c>
      <c r="F320" s="7" t="s">
        <v>440</v>
      </c>
      <c r="G320" s="7" t="s">
        <v>1354</v>
      </c>
      <c r="H320" s="24">
        <v>1.325116706</v>
      </c>
    </row>
    <row r="321" spans="1:8" x14ac:dyDescent="0.25">
      <c r="A321" s="9"/>
      <c r="B321" s="9"/>
      <c r="C321" s="9"/>
      <c r="D321" s="9"/>
      <c r="E321" s="7" t="s">
        <v>11</v>
      </c>
      <c r="F321" s="7" t="s">
        <v>19</v>
      </c>
      <c r="G321" s="7" t="s">
        <v>1353</v>
      </c>
      <c r="H321" s="24">
        <v>1.5380455909999999</v>
      </c>
    </row>
    <row r="322" spans="1:8" x14ac:dyDescent="0.25">
      <c r="A322" s="11" t="s">
        <v>427</v>
      </c>
      <c r="B322" s="11" t="s">
        <v>435</v>
      </c>
      <c r="C322" s="11">
        <v>15</v>
      </c>
      <c r="D322" s="11">
        <v>-0.28999999999999998</v>
      </c>
      <c r="E322" s="15" t="s">
        <v>429</v>
      </c>
      <c r="F322" s="7" t="s">
        <v>436</v>
      </c>
      <c r="G322" s="7" t="s">
        <v>1284</v>
      </c>
      <c r="H322" s="25">
        <v>-1.678596854</v>
      </c>
    </row>
    <row r="323" spans="1:8" x14ac:dyDescent="0.25">
      <c r="A323" s="11"/>
      <c r="B323" s="11"/>
      <c r="C323" s="11"/>
      <c r="D323" s="11"/>
      <c r="E323" s="15" t="s">
        <v>430</v>
      </c>
      <c r="F323" s="7" t="s">
        <v>437</v>
      </c>
      <c r="G323" s="7" t="s">
        <v>1283</v>
      </c>
      <c r="H323" s="25">
        <v>-2.5108450580000001</v>
      </c>
    </row>
    <row r="324" spans="1:8" x14ac:dyDescent="0.25">
      <c r="A324" s="11"/>
      <c r="B324" s="11"/>
      <c r="C324" s="11"/>
      <c r="D324" s="11"/>
      <c r="E324" s="15" t="s">
        <v>428</v>
      </c>
      <c r="F324" s="7" t="s">
        <v>1727</v>
      </c>
      <c r="G324" s="7" t="s">
        <v>1728</v>
      </c>
      <c r="H324" s="25">
        <v>-1.603467843</v>
      </c>
    </row>
    <row r="325" spans="1:8" x14ac:dyDescent="0.25">
      <c r="A325" s="11"/>
      <c r="B325" s="11"/>
      <c r="C325" s="11"/>
      <c r="D325" s="11"/>
      <c r="E325" s="15" t="s">
        <v>431</v>
      </c>
      <c r="F325" s="7" t="s">
        <v>438</v>
      </c>
      <c r="G325" s="7" t="s">
        <v>1282</v>
      </c>
      <c r="H325" s="25">
        <v>-1.0584290460000001</v>
      </c>
    </row>
    <row r="326" spans="1:8" x14ac:dyDescent="0.25">
      <c r="A326" s="11"/>
      <c r="B326" s="11"/>
      <c r="C326" s="11"/>
      <c r="D326" s="11"/>
      <c r="E326" s="7" t="s">
        <v>432</v>
      </c>
      <c r="F326" s="7" t="s">
        <v>433</v>
      </c>
      <c r="G326" s="7" t="s">
        <v>1281</v>
      </c>
      <c r="H326" s="24">
        <v>1.7023432039999999</v>
      </c>
    </row>
    <row r="327" spans="1:8" x14ac:dyDescent="0.25">
      <c r="A327" s="11"/>
      <c r="B327" s="11"/>
      <c r="C327" s="11"/>
      <c r="D327" s="11"/>
      <c r="E327" s="7" t="s">
        <v>434</v>
      </c>
      <c r="F327" s="7" t="s">
        <v>433</v>
      </c>
      <c r="G327" s="7" t="s">
        <v>1281</v>
      </c>
      <c r="H327" s="24">
        <v>5.1787478550000001</v>
      </c>
    </row>
  </sheetData>
  <sortState ref="A1:E348">
    <sortCondition ref="B1:B348"/>
  </sortState>
  <mergeCells count="56">
    <mergeCell ref="A313:A321"/>
    <mergeCell ref="B313:B321"/>
    <mergeCell ref="A322:A327"/>
    <mergeCell ref="B322:B327"/>
    <mergeCell ref="A103:A109"/>
    <mergeCell ref="B103:B109"/>
    <mergeCell ref="A110:A288"/>
    <mergeCell ref="B110:B288"/>
    <mergeCell ref="A289:A312"/>
    <mergeCell ref="B289:B312"/>
    <mergeCell ref="A72:A84"/>
    <mergeCell ref="B72:B84"/>
    <mergeCell ref="A85:A100"/>
    <mergeCell ref="B85:B100"/>
    <mergeCell ref="A101:A102"/>
    <mergeCell ref="B101:B102"/>
    <mergeCell ref="A50:A54"/>
    <mergeCell ref="B50:B54"/>
    <mergeCell ref="A55:A57"/>
    <mergeCell ref="B55:B57"/>
    <mergeCell ref="A58:A71"/>
    <mergeCell ref="B58:B71"/>
    <mergeCell ref="A2:A4"/>
    <mergeCell ref="B2:B4"/>
    <mergeCell ref="A5:A46"/>
    <mergeCell ref="B5:B46"/>
    <mergeCell ref="A47:A49"/>
    <mergeCell ref="B47:B49"/>
    <mergeCell ref="C322:C327"/>
    <mergeCell ref="C313:C321"/>
    <mergeCell ref="C289:C312"/>
    <mergeCell ref="C110:C288"/>
    <mergeCell ref="C103:C109"/>
    <mergeCell ref="C101:C102"/>
    <mergeCell ref="C85:C100"/>
    <mergeCell ref="C72:C84"/>
    <mergeCell ref="C58:C71"/>
    <mergeCell ref="C55:C57"/>
    <mergeCell ref="C50:C54"/>
    <mergeCell ref="C47:C49"/>
    <mergeCell ref="C5:C46"/>
    <mergeCell ref="C2:C4"/>
    <mergeCell ref="D47:D49"/>
    <mergeCell ref="D5:D46"/>
    <mergeCell ref="D2:D4"/>
    <mergeCell ref="D50:D54"/>
    <mergeCell ref="D55:D57"/>
    <mergeCell ref="D58:D71"/>
    <mergeCell ref="D72:D84"/>
    <mergeCell ref="D85:D100"/>
    <mergeCell ref="D101:D102"/>
    <mergeCell ref="D103:D109"/>
    <mergeCell ref="D110:D288"/>
    <mergeCell ref="D289:D312"/>
    <mergeCell ref="D313:D321"/>
    <mergeCell ref="D322:D327"/>
  </mergeCells>
  <conditionalFormatting sqref="G96">
    <cfRule type="duplicateValues" dxfId="2" priority="628"/>
  </conditionalFormatting>
  <conditionalFormatting sqref="G154">
    <cfRule type="duplicateValues" dxfId="1" priority="125"/>
  </conditionalFormatting>
  <conditionalFormatting sqref="G152">
    <cfRule type="duplicateValues" dxfId="0" priority="935"/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I37" sqref="I37"/>
    </sheetView>
  </sheetViews>
  <sheetFormatPr baseColWidth="10" defaultColWidth="11.57031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DNA replication</vt:lpstr>
      <vt:lpstr>Development</vt:lpstr>
      <vt:lpstr>Cell cycle</vt:lpstr>
      <vt:lpstr>Transcription, Translation</vt:lpstr>
      <vt:lpstr>Cell. comp. org.</vt:lpstr>
      <vt:lpstr>Reproduction</vt:lpstr>
      <vt:lpstr>Stress response</vt:lpstr>
      <vt:lpstr>Metabolic process</vt:lpstr>
      <vt:lpstr>Feuil9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urioli</dc:creator>
  <cp:lastModifiedBy>Erika BURIOLI, Cnrs Montpellier PDG-RBE-IHPE, 04</cp:lastModifiedBy>
  <dcterms:created xsi:type="dcterms:W3CDTF">2021-10-25T16:04:45Z</dcterms:created>
  <dcterms:modified xsi:type="dcterms:W3CDTF">2023-07-17T14:33:56Z</dcterms:modified>
</cp:coreProperties>
</file>